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90" yWindow="120" windowWidth="13800" windowHeight="12630" tabRatio="500" activeTab="4"/>
  </bookViews>
  <sheets>
    <sheet name="Fig.1 A+B" sheetId="13" r:id="rId1"/>
    <sheet name="Fig.1 E-G" sheetId="14" r:id="rId2"/>
    <sheet name="Fig.2 B" sheetId="15" r:id="rId3"/>
    <sheet name="Fig.3 A" sheetId="9" r:id="rId4"/>
    <sheet name="Fig.3 C+D" sheetId="10" r:id="rId5"/>
    <sheet name="Fig.4 B-D" sheetId="1" r:id="rId6"/>
    <sheet name="Fig.4 E+F" sheetId="4" r:id="rId7"/>
    <sheet name="Fig.5" sheetId="5" r:id="rId8"/>
    <sheet name="Fig.6" sheetId="6" r:id="rId9"/>
    <sheet name="Fig.7 C" sheetId="11" r:id="rId10"/>
    <sheet name="Fig.8 A-F" sheetId="12" r:id="rId11"/>
    <sheet name="Fig.S2" sheetId="7" r:id="rId12"/>
    <sheet name="Fig.S3" sheetId="8" r:id="rId13"/>
    <sheet name="Fig.S4" sheetId="16" r:id="rId14"/>
  </sheets>
  <calcPr calcId="145621" concurrentCalc="0"/>
</workbook>
</file>

<file path=xl/calcChain.xml><?xml version="1.0" encoding="utf-8"?>
<calcChain xmlns="http://schemas.openxmlformats.org/spreadsheetml/2006/main">
  <c r="F68" i="10" l="1"/>
  <c r="F67" i="10"/>
  <c r="F66" i="10"/>
  <c r="H66" i="10"/>
  <c r="J66" i="10"/>
  <c r="F65" i="10"/>
  <c r="H65" i="10"/>
  <c r="J65" i="10"/>
  <c r="K66" i="10"/>
  <c r="K65" i="10"/>
  <c r="F62" i="10"/>
  <c r="J62" i="10"/>
  <c r="F61" i="10"/>
  <c r="J61" i="10"/>
  <c r="K62" i="10"/>
  <c r="K61" i="10"/>
  <c r="F58" i="10"/>
  <c r="J58" i="10"/>
  <c r="F57" i="10"/>
  <c r="J57" i="10"/>
  <c r="K58" i="10"/>
  <c r="K57" i="10"/>
  <c r="Z109" i="10"/>
  <c r="Z108" i="10"/>
  <c r="Z107" i="10"/>
  <c r="AB107" i="10"/>
  <c r="Z106" i="10"/>
  <c r="AB106" i="10"/>
  <c r="Z105" i="10"/>
  <c r="AB105" i="10"/>
  <c r="Z98" i="10"/>
  <c r="Z97" i="10"/>
  <c r="Z96" i="10"/>
  <c r="AB96" i="10"/>
  <c r="Z95" i="10"/>
  <c r="AB95" i="10"/>
  <c r="Z85" i="10"/>
  <c r="Z84" i="10"/>
  <c r="Z83" i="10"/>
  <c r="Z82" i="10"/>
  <c r="AB82" i="10"/>
  <c r="Z81" i="10"/>
  <c r="AB81" i="10"/>
  <c r="AC81" i="10"/>
  <c r="Q110" i="10"/>
  <c r="Q109" i="10"/>
  <c r="Q108" i="10"/>
  <c r="Q107" i="10"/>
  <c r="Q106" i="10"/>
  <c r="S106" i="10"/>
  <c r="Q105" i="10"/>
  <c r="S105" i="10"/>
  <c r="Q104" i="10"/>
  <c r="S104" i="10"/>
  <c r="Q103" i="10"/>
  <c r="S103" i="10"/>
  <c r="Q99" i="10"/>
  <c r="Q98" i="10"/>
  <c r="Q97" i="10"/>
  <c r="Q96" i="10"/>
  <c r="Q95" i="10"/>
  <c r="S95" i="10"/>
  <c r="Q94" i="10"/>
  <c r="S94" i="10"/>
  <c r="Q93" i="10"/>
  <c r="S93" i="10"/>
  <c r="Q92" i="10"/>
  <c r="S92" i="10"/>
  <c r="Q88" i="10"/>
  <c r="Q87" i="10"/>
  <c r="Q86" i="10"/>
  <c r="Q85" i="10"/>
  <c r="Q84" i="10"/>
  <c r="S84" i="10"/>
  <c r="Q83" i="10"/>
  <c r="S83" i="10"/>
  <c r="Q82" i="10"/>
  <c r="S82" i="10"/>
  <c r="Q81" i="10"/>
  <c r="S81" i="10"/>
  <c r="F113" i="10"/>
  <c r="G113" i="10"/>
  <c r="F112" i="10"/>
  <c r="G112" i="10"/>
  <c r="F111" i="10"/>
  <c r="G111" i="10"/>
  <c r="F110" i="10"/>
  <c r="G110" i="10"/>
  <c r="F109" i="10"/>
  <c r="G109" i="10"/>
  <c r="F108" i="10"/>
  <c r="G108" i="10"/>
  <c r="I108" i="10"/>
  <c r="F107" i="10"/>
  <c r="G107" i="10"/>
  <c r="I107" i="10"/>
  <c r="F106" i="10"/>
  <c r="G106" i="10"/>
  <c r="I106" i="10"/>
  <c r="F105" i="10"/>
  <c r="G105" i="10"/>
  <c r="I105" i="10"/>
  <c r="F104" i="10"/>
  <c r="G104" i="10"/>
  <c r="I104" i="10"/>
  <c r="F103" i="10"/>
  <c r="G103" i="10"/>
  <c r="F102" i="10"/>
  <c r="G102" i="10"/>
  <c r="F101" i="10"/>
  <c r="G101" i="10"/>
  <c r="F100" i="10"/>
  <c r="G100" i="10"/>
  <c r="F99" i="10"/>
  <c r="G99" i="10"/>
  <c r="F96" i="10"/>
  <c r="G96" i="10"/>
  <c r="I96" i="10"/>
  <c r="F95" i="10"/>
  <c r="G95" i="10"/>
  <c r="I95" i="10"/>
  <c r="F94" i="10"/>
  <c r="G94" i="10"/>
  <c r="I94" i="10"/>
  <c r="F93" i="10"/>
  <c r="G93" i="10"/>
  <c r="I93" i="10"/>
  <c r="F92" i="10"/>
  <c r="G92" i="10"/>
  <c r="I92" i="10"/>
  <c r="F91" i="10"/>
  <c r="G91" i="10"/>
  <c r="F90" i="10"/>
  <c r="G90" i="10"/>
  <c r="F89" i="10"/>
  <c r="G89" i="10"/>
  <c r="F88" i="10"/>
  <c r="G88" i="10"/>
  <c r="F87" i="10"/>
  <c r="G87" i="10"/>
  <c r="F86" i="10"/>
  <c r="G86" i="10"/>
  <c r="I86" i="10"/>
  <c r="F85" i="10"/>
  <c r="G85" i="10"/>
  <c r="I85" i="10"/>
  <c r="F84" i="10"/>
  <c r="G84" i="10"/>
  <c r="I84" i="10"/>
  <c r="F83" i="10"/>
  <c r="G83" i="10"/>
  <c r="I83" i="10"/>
  <c r="F82" i="10"/>
  <c r="G82" i="10"/>
  <c r="I82" i="10"/>
  <c r="F81" i="10"/>
  <c r="K10" i="15"/>
  <c r="K9" i="15"/>
  <c r="N60" i="14"/>
  <c r="H50" i="14"/>
  <c r="H48" i="14"/>
  <c r="H46" i="14"/>
  <c r="L55" i="13"/>
  <c r="K55" i="13"/>
  <c r="L54" i="13"/>
  <c r="K54" i="13"/>
  <c r="L53" i="13"/>
  <c r="K53" i="13"/>
  <c r="L52" i="13"/>
  <c r="K52" i="13"/>
  <c r="L51" i="13"/>
  <c r="K51" i="13"/>
  <c r="L50" i="13"/>
  <c r="K50" i="13"/>
  <c r="L49" i="13"/>
  <c r="K49" i="13"/>
  <c r="L48" i="13"/>
  <c r="K48" i="13"/>
  <c r="L47" i="13"/>
  <c r="K47" i="13"/>
  <c r="L46" i="13"/>
  <c r="K46" i="13"/>
  <c r="L45" i="13"/>
  <c r="K45" i="13"/>
  <c r="K56" i="13"/>
  <c r="L56" i="13"/>
  <c r="K57" i="13"/>
  <c r="K58" i="13"/>
  <c r="L57" i="13"/>
  <c r="L58" i="13"/>
  <c r="O34" i="13"/>
  <c r="O35" i="13"/>
  <c r="P34" i="13"/>
  <c r="P35" i="13"/>
  <c r="N34" i="13"/>
  <c r="N35" i="13"/>
  <c r="O33" i="13"/>
  <c r="P33" i="13"/>
  <c r="N33" i="13"/>
</calcChain>
</file>

<file path=xl/sharedStrings.xml><?xml version="1.0" encoding="utf-8"?>
<sst xmlns="http://schemas.openxmlformats.org/spreadsheetml/2006/main" count="1430" uniqueCount="323">
  <si>
    <t xml:space="preserve">TBS </t>
  </si>
  <si>
    <t>time (min)</t>
  </si>
  <si>
    <t>Baseline</t>
  </si>
  <si>
    <t>post-TBS (min)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wilde type</t>
  </si>
  <si>
    <t>cell9</t>
  </si>
  <si>
    <t>NG2-/-</t>
  </si>
  <si>
    <t>Data Figure 4 B2</t>
  </si>
  <si>
    <t>TBS +D-AP5</t>
  </si>
  <si>
    <t>wilde type+GM6001</t>
  </si>
  <si>
    <t>NG2-/-  +GM6001</t>
  </si>
  <si>
    <t>wilde type+GI</t>
  </si>
  <si>
    <t>NG2-/-  +GI</t>
  </si>
  <si>
    <t>Data for Figure 4 D: NMDAR-dependent LTP in the presence of ADAM10 inhibitor GI</t>
  </si>
  <si>
    <t xml:space="preserve">Data for Figure 4 C: NMDAR-dependent LTP in the presence of the metalloprotease inhibitor GM6001 </t>
  </si>
  <si>
    <t xml:space="preserve">Data for Figure 4 B1: NMDAR-dependent LTP </t>
  </si>
  <si>
    <t>% of induction of potentiation in relation to baseline</t>
  </si>
  <si>
    <t>WT+D-AP5</t>
  </si>
  <si>
    <t>WT+GM6001</t>
  </si>
  <si>
    <t>Ng2-/- +GM6001</t>
  </si>
  <si>
    <t>WT+GI</t>
  </si>
  <si>
    <t>NG2-/- +GI</t>
  </si>
  <si>
    <t>time post-TBS (min)</t>
  </si>
  <si>
    <t>Data for Figure 4 F: relative potentiation of NMDAR-dependent EPSPs at 20-30 min after TBS</t>
  </si>
  <si>
    <t>Data for Figure 4 E: relative potentiation of NMDAR-dependent EPSPs after 1-5 min post-TBS</t>
  </si>
  <si>
    <t>Data for Figure 5B: amplitudes of AMPAR- and NMDAR-EPSCs</t>
  </si>
  <si>
    <t>cell10</t>
  </si>
  <si>
    <t>AMPAR-EPSCs (in pA)</t>
  </si>
  <si>
    <t>Data for Figure 5C: ratio of NMDAR to AMPAR current</t>
  </si>
  <si>
    <t>Data for Figure 5D: rise time of AMPAR currents</t>
  </si>
  <si>
    <t>Data for Figure 5E: decay time of AMPAR currents</t>
  </si>
  <si>
    <t>Data for Figure 5D: rise time of NMDAR currents</t>
  </si>
  <si>
    <t>Data for Figure 5E: decay time of NMDAR currents</t>
  </si>
  <si>
    <t>Data for Figure 5H: I-V relations of NMDAR currents</t>
  </si>
  <si>
    <t>holding potential (mV)</t>
  </si>
  <si>
    <t xml:space="preserve">Normalized amplitudes </t>
  </si>
  <si>
    <t>Data for Figure 6A: Current-voltage relations of AMPARs</t>
  </si>
  <si>
    <t>cell11</t>
  </si>
  <si>
    <t>cell12</t>
  </si>
  <si>
    <t>cell13</t>
  </si>
  <si>
    <t>cell14</t>
  </si>
  <si>
    <t>cell15</t>
  </si>
  <si>
    <t>cell16</t>
  </si>
  <si>
    <t>cell17</t>
  </si>
  <si>
    <t>Data for Figure 6B: Rectification index of AMPAR current at +40 and -80 mV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Data for Figure 6C: Current-voltage (I-V) relations of AMPAR currents in control condotions and in presence of NASPM</t>
  </si>
  <si>
    <t>NG2-/- control</t>
  </si>
  <si>
    <t>NG2-/-  with NASPM</t>
  </si>
  <si>
    <t>Data for Figure 6D: % of inhibition of AMPAR currents by NASPM and GYKI53655</t>
  </si>
  <si>
    <t>% of inhibition in presence of NASPM</t>
  </si>
  <si>
    <t>% of inhibition in presence of GYKI53655</t>
  </si>
  <si>
    <t xml:space="preserve">Data for Figure 6E: Current-voltage relations of AMPARs pre-incubated with AP or NG2 LNS-AP protein </t>
  </si>
  <si>
    <t>NG2-/-  with AP control</t>
  </si>
  <si>
    <t>NG2-/-  with NG2 LNS-AP protein</t>
  </si>
  <si>
    <t>Data for Suppl.-Figure 3B: Frequency of sEPSCs (data in Hz)</t>
  </si>
  <si>
    <t>Data for Suppl.-Figure 2B: Resting membrane potential (data in mV)</t>
  </si>
  <si>
    <t>Data for Suppl.-Figure 2C: Input resistance (data in Mega Ohm)</t>
  </si>
  <si>
    <t>Data for Suppl.-Figure 2D: Membrane capacitance (data in pF)</t>
  </si>
  <si>
    <t>Data for Suppl.-Figure 3C: Amplitude of sEPSCs (data in pA)</t>
  </si>
  <si>
    <t>Data for Suppl.-Figure 3D: rise time of sEPSCs (data in ms)</t>
  </si>
  <si>
    <t>Data for Suppl.-Figure 3E: decay time of sEPSCs (data in ms)</t>
  </si>
  <si>
    <t>stimulus duration (µs)</t>
  </si>
  <si>
    <t>Data for Suppl.-Figure 3F: input-output curve of AMPAR-currents (data in pA)</t>
  </si>
  <si>
    <t>normalised to ctl</t>
  </si>
  <si>
    <t>ctl</t>
  </si>
  <si>
    <t>pfr15'</t>
  </si>
  <si>
    <t>pfr1.5h</t>
  </si>
  <si>
    <t>pfr3h</t>
  </si>
  <si>
    <t>pfr15</t>
  </si>
  <si>
    <t>pfr45</t>
  </si>
  <si>
    <t>pAN2 probed blots</t>
  </si>
  <si>
    <t>avg of dupli</t>
  </si>
  <si>
    <t>coomassie avg values</t>
  </si>
  <si>
    <t>02-05-2013 N1</t>
  </si>
  <si>
    <t>taken for analysis</t>
  </si>
  <si>
    <t>pfr40</t>
  </si>
  <si>
    <t>gm6001+pfr40</t>
  </si>
  <si>
    <t>ADAM10+pfr</t>
  </si>
  <si>
    <t>02-05-2013 n2</t>
  </si>
  <si>
    <t>raw pAN2 values</t>
  </si>
  <si>
    <t>ctl 13-2-14</t>
  </si>
  <si>
    <t>4ap+bcc 13-2-14</t>
  </si>
  <si>
    <t>ctl1</t>
  </si>
  <si>
    <t>4AP+BCC10' dupli</t>
  </si>
  <si>
    <t>4AP+BCC10'</t>
  </si>
  <si>
    <t>ctl2</t>
  </si>
  <si>
    <t>pfr40'</t>
  </si>
  <si>
    <t>GM6001+PFR15'</t>
  </si>
  <si>
    <t>ADAM10 inhi+Pfr15'</t>
  </si>
  <si>
    <t>4Ap+BCC10'</t>
  </si>
  <si>
    <t>2-5-13 n1</t>
  </si>
  <si>
    <t>2-5-13 n2</t>
  </si>
  <si>
    <t>3-5-13</t>
  </si>
  <si>
    <t>13-2-14</t>
  </si>
  <si>
    <t>18-2-14</t>
  </si>
  <si>
    <t>27-2-14</t>
  </si>
  <si>
    <t>Time in min</t>
  </si>
  <si>
    <t>0'</t>
  </si>
  <si>
    <t>15'</t>
  </si>
  <si>
    <t>45'</t>
  </si>
  <si>
    <t>90'</t>
  </si>
  <si>
    <t>180'</t>
  </si>
  <si>
    <t xml:space="preserve">Data for Figure 3 C </t>
  </si>
  <si>
    <t>Data for Figure 3 D</t>
  </si>
  <si>
    <t xml:space="preserve">Data for Figure 3 A </t>
  </si>
  <si>
    <t xml:space="preserve">Data for Figure 7 C </t>
  </si>
  <si>
    <t>animal</t>
  </si>
  <si>
    <t>AP + Glut</t>
  </si>
  <si>
    <t>LNS + Glut</t>
  </si>
  <si>
    <t>NeuN</t>
  </si>
  <si>
    <t>MW</t>
  </si>
  <si>
    <t>SEM</t>
  </si>
  <si>
    <t>cFos</t>
  </si>
  <si>
    <t>Glut</t>
  </si>
  <si>
    <t>Glut/MK801</t>
  </si>
  <si>
    <t>GI</t>
  </si>
  <si>
    <t>GI/PFR</t>
  </si>
  <si>
    <t>GI/Glut</t>
  </si>
  <si>
    <t>DMSO</t>
  </si>
  <si>
    <t>H2O</t>
  </si>
  <si>
    <t>PFR</t>
  </si>
  <si>
    <t>4AP/BCC</t>
  </si>
  <si>
    <t>GAPDH</t>
  </si>
  <si>
    <t>Tub</t>
  </si>
  <si>
    <t>Stabw</t>
  </si>
  <si>
    <t>NG2 FL cytoAB</t>
  </si>
  <si>
    <t>Exp 1 (black)</t>
  </si>
  <si>
    <t>Exp 2 (green)</t>
  </si>
  <si>
    <t>Exp 3 (red)</t>
  </si>
  <si>
    <t>Exp 4 (blue)</t>
  </si>
  <si>
    <t>Percent (%) of inhibition of acoustic startle responce for pre-puls stimuli of different intensity</t>
  </si>
  <si>
    <t>ID</t>
  </si>
  <si>
    <t>Group</t>
  </si>
  <si>
    <t>70 dB</t>
  </si>
  <si>
    <t>75 dB</t>
  </si>
  <si>
    <t>80 dB</t>
  </si>
  <si>
    <t>KO</t>
  </si>
  <si>
    <t>WT</t>
  </si>
  <si>
    <t xml:space="preserve">Data for Figure 8 A: Prepulse inhibition </t>
  </si>
  <si>
    <t xml:space="preserve">Data for Figure 8 B: Olfactory habit/dishabit </t>
  </si>
  <si>
    <t>mouse Nr.</t>
  </si>
  <si>
    <t>water1</t>
  </si>
  <si>
    <t>water2</t>
  </si>
  <si>
    <t>water3</t>
  </si>
  <si>
    <t>vanilla1</t>
  </si>
  <si>
    <t>vanilla2</t>
  </si>
  <si>
    <t>vanilla3</t>
  </si>
  <si>
    <t>rum1</t>
  </si>
  <si>
    <t>rum2</t>
  </si>
  <si>
    <t>rum3</t>
  </si>
  <si>
    <t>Data for Figure 8 C: Rotarod</t>
  </si>
  <si>
    <t>Falling latency (sec)</t>
  </si>
  <si>
    <t>Mouse ID</t>
  </si>
  <si>
    <t>Day 1</t>
  </si>
  <si>
    <t>Day 2</t>
  </si>
  <si>
    <t>Day 3</t>
  </si>
  <si>
    <t>Data for Figure 8 D: Catwalk</t>
  </si>
  <si>
    <t>Type of the step pattern</t>
  </si>
  <si>
    <t>Ca</t>
  </si>
  <si>
    <t>Cb</t>
  </si>
  <si>
    <t>Aa</t>
  </si>
  <si>
    <t>Ab</t>
  </si>
  <si>
    <t>Ra</t>
  </si>
  <si>
    <t>Rb</t>
  </si>
  <si>
    <t>Data for Figure 8 E: Fear conditioning</t>
  </si>
  <si>
    <t>Regularity Index</t>
  </si>
  <si>
    <t>Day 4</t>
  </si>
  <si>
    <t>Day 5</t>
  </si>
  <si>
    <t>Data for Figure 8 F: Morris Water Maze</t>
  </si>
  <si>
    <t>Genotype</t>
  </si>
  <si>
    <t>wt</t>
  </si>
  <si>
    <t>Escape latency</t>
  </si>
  <si>
    <t>Visible day1</t>
  </si>
  <si>
    <t>Visible day2</t>
  </si>
  <si>
    <t>Escape latency (sec)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Probe trial, time (sec) in "Target" quadrant. Total time is 90sec.</t>
  </si>
  <si>
    <t>Probe trial</t>
  </si>
  <si>
    <t>A10</t>
  </si>
  <si>
    <t>A17</t>
  </si>
  <si>
    <t>control</t>
  </si>
  <si>
    <t>Data for Figure 1 A</t>
  </si>
  <si>
    <t>/control</t>
  </si>
  <si>
    <t>Oli-neu Passage</t>
  </si>
  <si>
    <t>NG2 FL cyto/GAPDH</t>
  </si>
  <si>
    <t>Mean</t>
  </si>
  <si>
    <t>Mean of duplicates</t>
  </si>
  <si>
    <t>Data for Figure 1 B</t>
  </si>
  <si>
    <t>Exp1</t>
  </si>
  <si>
    <t>GI I</t>
  </si>
  <si>
    <t>GI II</t>
  </si>
  <si>
    <t>GI III</t>
  </si>
  <si>
    <t>Exp2</t>
  </si>
  <si>
    <t>Exp3</t>
  </si>
  <si>
    <t>Exp4</t>
  </si>
  <si>
    <t>DMSO I</t>
  </si>
  <si>
    <t>DMSO III</t>
  </si>
  <si>
    <t>DMSO II</t>
  </si>
  <si>
    <t>CTF/FL</t>
  </si>
  <si>
    <t>DAPT/DMSO</t>
  </si>
  <si>
    <t>Oli-neu</t>
  </si>
  <si>
    <t>Hek</t>
  </si>
  <si>
    <t>MEF (PS1/2 KO)</t>
  </si>
  <si>
    <t>Data for Figure 1 E</t>
  </si>
  <si>
    <t>Data for Figure 1 F</t>
  </si>
  <si>
    <t>A</t>
  </si>
  <si>
    <t>B</t>
  </si>
  <si>
    <t>C</t>
  </si>
  <si>
    <t>D</t>
  </si>
  <si>
    <t>MES</t>
  </si>
  <si>
    <t>NG2 CTF</t>
  </si>
  <si>
    <t>NG2_del</t>
  </si>
  <si>
    <t>/GAPDH</t>
  </si>
  <si>
    <t>NG2 FL</t>
  </si>
  <si>
    <t>Experiment</t>
  </si>
  <si>
    <t>NG2_del/cont</t>
  </si>
  <si>
    <t>DAPT</t>
  </si>
  <si>
    <t>CTF / FL</t>
  </si>
  <si>
    <t>Myc AB</t>
  </si>
  <si>
    <t>NG2_del FL</t>
  </si>
  <si>
    <t>NG2_del CTF</t>
  </si>
  <si>
    <t xml:space="preserve"> </t>
  </si>
  <si>
    <t>CTF / GAPDH</t>
  </si>
  <si>
    <t>Data for Figure 1 G</t>
  </si>
  <si>
    <t>no signal</t>
  </si>
  <si>
    <t>NG2 CTF / FL</t>
  </si>
  <si>
    <t>Mean triplicates</t>
  </si>
  <si>
    <t>Oli-neu treated with DAPT 24h</t>
  </si>
  <si>
    <t>Oli-neu transfected with empty plasmid (control), ADAM10 or ADAM17</t>
  </si>
  <si>
    <t>Oli-neu treated for 24h with 2.5µM GI and 6h 5µM GI or DMSO</t>
  </si>
  <si>
    <t>Oli-neu transfected NG2_del</t>
  </si>
  <si>
    <t>Oli-neu transfected NG2_del_Myc, treated with DAPT 24h or DMSO</t>
  </si>
  <si>
    <t>Hek transfected NG2_del_Myc, treated with DAPT 24h or DMSO</t>
  </si>
  <si>
    <t>MEF transfected NG2_del_Myc, treated with DAPT 24h or DMSO</t>
  </si>
  <si>
    <t>/H2O</t>
  </si>
  <si>
    <t>/DMSO</t>
  </si>
  <si>
    <t>/GI</t>
  </si>
  <si>
    <t>PFR + GI</t>
  </si>
  <si>
    <t>Glut + GI</t>
  </si>
  <si>
    <t>Data for Figure 2 B</t>
  </si>
  <si>
    <t>/K PI 1x</t>
  </si>
  <si>
    <t>K PI 1x</t>
  </si>
  <si>
    <t>GW</t>
  </si>
  <si>
    <t>GI/DAPT</t>
  </si>
  <si>
    <t>Protease Assay</t>
  </si>
  <si>
    <t>NG2 ectodomain in S100</t>
  </si>
  <si>
    <t>NG2 CTF in P100</t>
  </si>
  <si>
    <t>pOPC H2O as control</t>
  </si>
  <si>
    <t>pOPC DMSO as control</t>
  </si>
  <si>
    <t>pOPC GI as control</t>
  </si>
  <si>
    <t>P21 Exp.1</t>
  </si>
  <si>
    <t>P24 Exp.2</t>
  </si>
  <si>
    <t>P24 II Exp.3</t>
  </si>
  <si>
    <t>P27 Exp.4</t>
  </si>
  <si>
    <t>P30 Exp.5</t>
  </si>
  <si>
    <t>threshold: Otsu</t>
  </si>
  <si>
    <t>Date</t>
  </si>
  <si>
    <t>04/14</t>
  </si>
  <si>
    <t>ImageJ Plugin Nucleus Counter</t>
  </si>
  <si>
    <t>Settings Otsu algorithem</t>
  </si>
  <si>
    <t>Smalles Particle Size</t>
  </si>
  <si>
    <t>07/14</t>
  </si>
  <si>
    <t>Largest Particle Size</t>
  </si>
  <si>
    <t>Smooth Method</t>
  </si>
  <si>
    <t>none</t>
  </si>
  <si>
    <t>Subtract Background</t>
  </si>
  <si>
    <t>yes</t>
  </si>
  <si>
    <t>Watershed filter</t>
  </si>
  <si>
    <t>cFos/NeuN</t>
  </si>
  <si>
    <t>Suppl. Fig.4 paired pulse ratio of eEPSCs2/eEPSC1:</t>
  </si>
  <si>
    <r>
      <t>interstimulus intervall:</t>
    </r>
    <r>
      <rPr>
        <b/>
        <sz val="12"/>
        <color theme="1"/>
        <rFont val="Arial"/>
        <family val="2"/>
      </rPr>
      <t xml:space="preserve"> 20ms</t>
    </r>
  </si>
  <si>
    <r>
      <t>interstimulus intervall:</t>
    </r>
    <r>
      <rPr>
        <b/>
        <sz val="12"/>
        <color theme="1"/>
        <rFont val="Arial"/>
        <family val="2"/>
      </rPr>
      <t xml:space="preserve"> 100ms</t>
    </r>
  </si>
  <si>
    <t>wilde-type</t>
  </si>
  <si>
    <r>
      <t xml:space="preserve">interstimulus intervall: </t>
    </r>
    <r>
      <rPr>
        <b/>
        <sz val="12"/>
        <color theme="1"/>
        <rFont val="Arial"/>
        <family val="2"/>
      </rPr>
      <t>30ms</t>
    </r>
  </si>
  <si>
    <r>
      <t xml:space="preserve">interstimulus intervall: </t>
    </r>
    <r>
      <rPr>
        <b/>
        <sz val="12"/>
        <color theme="1"/>
        <rFont val="Arial"/>
        <family val="2"/>
      </rPr>
      <t>200ms</t>
    </r>
  </si>
  <si>
    <r>
      <t>interstimulus intervall:</t>
    </r>
    <r>
      <rPr>
        <b/>
        <sz val="12"/>
        <color theme="1"/>
        <rFont val="Arial"/>
        <family val="2"/>
      </rPr>
      <t xml:space="preserve"> 50ms</t>
    </r>
  </si>
  <si>
    <t>coomassie  normalised values</t>
  </si>
  <si>
    <t>normalised ctl/ coomassie norm val</t>
  </si>
  <si>
    <t>Coomassie</t>
  </si>
  <si>
    <r>
      <t xml:space="preserve">These values in </t>
    </r>
    <r>
      <rPr>
        <b/>
        <sz val="14"/>
        <color rgb="FF00B0F0"/>
        <rFont val="Calibri"/>
        <family val="2"/>
        <scheme val="minor"/>
      </rPr>
      <t>blue</t>
    </r>
    <r>
      <rPr>
        <b/>
        <sz val="14"/>
        <color theme="1"/>
        <rFont val="Calibri"/>
        <family val="2"/>
        <scheme val="minor"/>
      </rPr>
      <t xml:space="preserve"> have been taken for normalisation </t>
    </r>
  </si>
  <si>
    <t>raw values</t>
  </si>
  <si>
    <t>avg. Values of coomassie taken for normalisation</t>
  </si>
  <si>
    <t>PFR15</t>
  </si>
  <si>
    <t>PFR 45</t>
  </si>
  <si>
    <t>PFR 90</t>
  </si>
  <si>
    <t>PFR 180</t>
  </si>
  <si>
    <t>Pfr 15</t>
  </si>
  <si>
    <t>divided by the  ctl values</t>
  </si>
  <si>
    <t>02-05-2013 N2</t>
  </si>
  <si>
    <t>divided by the avg of all ctl</t>
  </si>
  <si>
    <t>4AP+BCC</t>
  </si>
  <si>
    <t xml:space="preserve">     </t>
  </si>
  <si>
    <t>4AP+Bcc</t>
  </si>
  <si>
    <t>avg</t>
  </si>
  <si>
    <t>4AP+Bcc1</t>
  </si>
  <si>
    <t>coomassie values for normalis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9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0000FF"/>
      <name val="Arial"/>
      <family val="2"/>
    </font>
    <font>
      <i/>
      <sz val="10"/>
      <color rgb="FF0000FF"/>
      <name val="Arial"/>
      <family val="2"/>
    </font>
    <font>
      <b/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sz val="9"/>
      <name val="Arial"/>
      <family val="2"/>
    </font>
    <font>
      <b/>
      <sz val="12"/>
      <color rgb="FFFF0000"/>
      <name val="Arial"/>
      <family val="2"/>
    </font>
    <font>
      <sz val="12"/>
      <color rgb="FF00B050"/>
      <name val="Arial"/>
      <family val="2"/>
    </font>
    <font>
      <sz val="12"/>
      <color rgb="FF00B0F0"/>
      <name val="Arial"/>
      <family val="2"/>
    </font>
    <font>
      <b/>
      <sz val="14"/>
      <color theme="1"/>
      <name val="Arial"/>
    </font>
    <font>
      <b/>
      <sz val="12"/>
      <color rgb="FF00B0F0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0" borderId="0"/>
    <xf numFmtId="0" fontId="11" fillId="2" borderId="0" applyNumberFormat="0" applyBorder="0" applyAlignment="0" applyProtection="0"/>
    <xf numFmtId="0" fontId="12" fillId="3" borderId="1" applyNumberFormat="0" applyAlignment="0" applyProtection="0"/>
    <xf numFmtId="0" fontId="13" fillId="0" borderId="0" applyNumberFormat="0" applyFill="0" applyBorder="0" applyAlignment="0" applyProtection="0"/>
  </cellStyleXfs>
  <cellXfs count="1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ill="1"/>
    <xf numFmtId="0" fontId="0" fillId="0" borderId="0" xfId="0" applyFont="1" applyFill="1"/>
    <xf numFmtId="0" fontId="9" fillId="0" borderId="0" xfId="0" applyFont="1"/>
    <xf numFmtId="0" fontId="5" fillId="0" borderId="0" xfId="0" applyFont="1" applyAlignment="1">
      <alignment horizontal="left"/>
    </xf>
    <xf numFmtId="0" fontId="10" fillId="0" borderId="0" xfId="233"/>
    <xf numFmtId="0" fontId="16" fillId="4" borderId="0" xfId="233" applyFont="1" applyFill="1"/>
    <xf numFmtId="0" fontId="10" fillId="0" borderId="0" xfId="233" applyAlignment="1">
      <alignment wrapText="1"/>
    </xf>
    <xf numFmtId="0" fontId="17" fillId="0" borderId="0" xfId="233" applyFont="1"/>
    <xf numFmtId="0" fontId="19" fillId="0" borderId="0" xfId="233" applyFont="1"/>
    <xf numFmtId="0" fontId="22" fillId="0" borderId="0" xfId="233" applyFont="1"/>
    <xf numFmtId="0" fontId="22" fillId="0" borderId="0" xfId="233" applyFont="1" applyAlignment="1">
      <alignment wrapText="1"/>
    </xf>
    <xf numFmtId="0" fontId="11" fillId="2" borderId="0" xfId="234"/>
    <xf numFmtId="0" fontId="28" fillId="0" borderId="0" xfId="0" applyFont="1"/>
    <xf numFmtId="0" fontId="10" fillId="0" borderId="0" xfId="233"/>
    <xf numFmtId="0" fontId="25" fillId="0" borderId="0" xfId="233" applyFont="1"/>
    <xf numFmtId="0" fontId="26" fillId="0" borderId="0" xfId="233" applyFont="1"/>
    <xf numFmtId="0" fontId="23" fillId="0" borderId="0" xfId="233" applyFont="1"/>
    <xf numFmtId="14" fontId="23" fillId="0" borderId="0" xfId="233" applyNumberFormat="1" applyFont="1"/>
    <xf numFmtId="0" fontId="27" fillId="0" borderId="0" xfId="233" applyFont="1"/>
    <xf numFmtId="0" fontId="0" fillId="0" borderId="0" xfId="0" applyAlignment="1">
      <alignment wrapText="1"/>
    </xf>
    <xf numFmtId="0" fontId="23" fillId="0" borderId="0" xfId="0" applyFont="1"/>
    <xf numFmtId="0" fontId="0" fillId="0" borderId="0" xfId="0" applyBorder="1"/>
    <xf numFmtId="0" fontId="0" fillId="0" borderId="2" xfId="0" applyBorder="1"/>
    <xf numFmtId="0" fontId="0" fillId="0" borderId="3" xfId="0" applyBorder="1" applyAlignment="1">
      <alignment wrapText="1"/>
    </xf>
    <xf numFmtId="0" fontId="0" fillId="0" borderId="4" xfId="0" applyBorder="1"/>
    <xf numFmtId="0" fontId="0" fillId="0" borderId="3" xfId="0" applyBorder="1"/>
    <xf numFmtId="0" fontId="0" fillId="0" borderId="5" xfId="0" applyBorder="1"/>
    <xf numFmtId="2" fontId="0" fillId="0" borderId="0" xfId="0" applyNumberFormat="1" applyFill="1"/>
    <xf numFmtId="2" fontId="0" fillId="0" borderId="0" xfId="0" applyNumberFormat="1" applyFill="1" applyBorder="1"/>
    <xf numFmtId="2" fontId="0" fillId="0" borderId="4" xfId="0" applyNumberFormat="1" applyFill="1" applyBorder="1"/>
    <xf numFmtId="0" fontId="0" fillId="7" borderId="0" xfId="0" applyFill="1"/>
    <xf numFmtId="2" fontId="0" fillId="7" borderId="0" xfId="0" applyNumberFormat="1" applyFill="1"/>
    <xf numFmtId="2" fontId="0" fillId="7" borderId="0" xfId="0" applyNumberFormat="1" applyFill="1" applyBorder="1"/>
    <xf numFmtId="2" fontId="0" fillId="7" borderId="4" xfId="0" applyNumberFormat="1" applyFill="1" applyBorder="1"/>
    <xf numFmtId="0" fontId="0" fillId="0" borderId="3" xfId="0" applyFont="1" applyBorder="1" applyAlignment="1">
      <alignment wrapText="1"/>
    </xf>
    <xf numFmtId="0" fontId="24" fillId="0" borderId="3" xfId="0" applyFont="1" applyBorder="1"/>
    <xf numFmtId="0" fontId="24" fillId="0" borderId="0" xfId="0" applyFont="1"/>
    <xf numFmtId="0" fontId="0" fillId="0" borderId="0" xfId="0" applyFont="1" applyBorder="1"/>
    <xf numFmtId="0" fontId="0" fillId="0" borderId="3" xfId="0" applyFont="1" applyBorder="1"/>
    <xf numFmtId="0" fontId="29" fillId="0" borderId="0" xfId="0" applyFont="1"/>
    <xf numFmtId="0" fontId="29" fillId="0" borderId="3" xfId="0" applyFont="1" applyBorder="1"/>
    <xf numFmtId="0" fontId="29" fillId="0" borderId="2" xfId="0" applyFont="1" applyBorder="1"/>
    <xf numFmtId="0" fontId="0" fillId="0" borderId="3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4" xfId="0" applyFill="1" applyBorder="1"/>
    <xf numFmtId="0" fontId="23" fillId="0" borderId="4" xfId="0" applyFont="1" applyBorder="1"/>
    <xf numFmtId="0" fontId="30" fillId="0" borderId="0" xfId="0" applyFont="1"/>
    <xf numFmtId="0" fontId="31" fillId="0" borderId="0" xfId="0" applyFont="1"/>
    <xf numFmtId="3" fontId="0" fillId="0" borderId="0" xfId="0" applyNumberFormat="1"/>
    <xf numFmtId="0" fontId="0" fillId="0" borderId="0" xfId="0" applyNumberFormat="1"/>
    <xf numFmtId="0" fontId="32" fillId="0" borderId="0" xfId="0" applyFont="1"/>
    <xf numFmtId="0" fontId="30" fillId="0" borderId="0" xfId="0" applyNumberFormat="1" applyFont="1"/>
    <xf numFmtId="0" fontId="6" fillId="0" borderId="0" xfId="0" applyNumberFormat="1" applyFont="1"/>
    <xf numFmtId="0" fontId="0" fillId="0" borderId="0" xfId="0" applyAlignment="1">
      <alignment horizontal="left"/>
    </xf>
    <xf numFmtId="0" fontId="33" fillId="0" borderId="0" xfId="0" applyFont="1"/>
    <xf numFmtId="0" fontId="35" fillId="0" borderId="0" xfId="233" applyFont="1" applyAlignment="1">
      <alignment wrapText="1"/>
    </xf>
    <xf numFmtId="0" fontId="10" fillId="0" borderId="0" xfId="233"/>
    <xf numFmtId="0" fontId="14" fillId="0" borderId="0" xfId="233" applyFont="1" applyAlignment="1">
      <alignment wrapText="1"/>
    </xf>
    <xf numFmtId="0" fontId="12" fillId="3" borderId="1" xfId="235"/>
    <xf numFmtId="0" fontId="10" fillId="0" borderId="0" xfId="233" applyAlignment="1">
      <alignment wrapText="1"/>
    </xf>
    <xf numFmtId="0" fontId="22" fillId="0" borderId="0" xfId="233" applyFont="1"/>
    <xf numFmtId="0" fontId="12" fillId="5" borderId="1" xfId="235" applyFill="1"/>
    <xf numFmtId="0" fontId="10" fillId="0" borderId="0" xfId="233" applyFill="1"/>
    <xf numFmtId="0" fontId="15" fillId="0" borderId="0" xfId="233" applyFont="1" applyFill="1"/>
    <xf numFmtId="0" fontId="22" fillId="0" borderId="0" xfId="233" applyFont="1" applyFill="1"/>
    <xf numFmtId="0" fontId="34" fillId="0" borderId="0" xfId="233" applyFont="1" applyAlignment="1">
      <alignment wrapText="1"/>
    </xf>
    <xf numFmtId="0" fontId="18" fillId="4" borderId="0" xfId="236" applyFont="1" applyFill="1" applyAlignment="1">
      <alignment horizontal="center" wrapText="1"/>
    </xf>
    <xf numFmtId="0" fontId="10" fillId="0" borderId="0" xfId="233"/>
    <xf numFmtId="0" fontId="26" fillId="0" borderId="0" xfId="233" applyFont="1"/>
    <xf numFmtId="0" fontId="23" fillId="0" borderId="0" xfId="233" applyFont="1"/>
    <xf numFmtId="14" fontId="23" fillId="0" borderId="0" xfId="233" applyNumberFormat="1" applyFont="1"/>
    <xf numFmtId="0" fontId="10" fillId="0" borderId="0" xfId="233"/>
    <xf numFmtId="0" fontId="23" fillId="0" borderId="0" xfId="233" applyFont="1"/>
    <xf numFmtId="0" fontId="27" fillId="0" borderId="0" xfId="233" applyFont="1"/>
    <xf numFmtId="0" fontId="10" fillId="8" borderId="0" xfId="233" applyFont="1" applyFill="1"/>
    <xf numFmtId="0" fontId="11" fillId="8" borderId="1" xfId="234" applyFill="1" applyBorder="1"/>
    <xf numFmtId="0" fontId="11" fillId="8" borderId="0" xfId="234" applyFill="1"/>
    <xf numFmtId="0" fontId="18" fillId="4" borderId="0" xfId="236" applyFont="1" applyFill="1" applyAlignment="1">
      <alignment horizontal="center" wrapText="1"/>
    </xf>
    <xf numFmtId="0" fontId="18" fillId="4" borderId="0" xfId="236" applyFont="1" applyFill="1" applyAlignment="1">
      <alignment horizontal="center" wrapText="1"/>
    </xf>
    <xf numFmtId="14" fontId="19" fillId="0" borderId="0" xfId="233" applyNumberFormat="1" applyFont="1" applyAlignment="1">
      <alignment horizontal="center" vertical="center"/>
    </xf>
    <xf numFmtId="0" fontId="19" fillId="0" borderId="0" xfId="233" applyFont="1" applyAlignment="1">
      <alignment horizontal="center" vertical="center"/>
    </xf>
    <xf numFmtId="14" fontId="10" fillId="0" borderId="0" xfId="233" applyNumberFormat="1" applyAlignment="1">
      <alignment horizontal="center" vertical="center"/>
    </xf>
    <xf numFmtId="0" fontId="10" fillId="0" borderId="0" xfId="233" applyAlignment="1">
      <alignment horizontal="center" vertical="center"/>
    </xf>
    <xf numFmtId="0" fontId="20" fillId="0" borderId="0" xfId="233" applyFont="1" applyAlignment="1">
      <alignment horizontal="center" vertical="center" wrapText="1"/>
    </xf>
    <xf numFmtId="0" fontId="21" fillId="0" borderId="0" xfId="233" applyFont="1" applyAlignment="1">
      <alignment horizontal="center" vertical="center" wrapText="1"/>
    </xf>
    <xf numFmtId="14" fontId="24" fillId="0" borderId="0" xfId="234" applyNumberFormat="1" applyFont="1" applyFill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36" fillId="0" borderId="0" xfId="0" applyFont="1"/>
    <xf numFmtId="0" fontId="37" fillId="0" borderId="0" xfId="0" applyFont="1"/>
    <xf numFmtId="14" fontId="0" fillId="0" borderId="0" xfId="0" applyNumberFormat="1" applyFill="1" applyAlignment="1">
      <alignment horizontal="center" vertical="center"/>
    </xf>
    <xf numFmtId="0" fontId="22" fillId="0" borderId="0" xfId="0" applyFont="1"/>
    <xf numFmtId="0" fontId="0" fillId="0" borderId="0" xfId="0" applyFill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14" fontId="20" fillId="0" borderId="0" xfId="0" applyNumberFormat="1" applyFont="1" applyAlignment="1">
      <alignment horizontal="center" vertical="center" wrapText="1"/>
    </xf>
    <xf numFmtId="0" fontId="22" fillId="0" borderId="0" xfId="0" applyFont="1" applyAlignment="1">
      <alignment wrapText="1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4" fontId="0" fillId="0" borderId="0" xfId="0" applyNumberFormat="1" applyAlignment="1">
      <alignment horizontal="center" wrapText="1"/>
    </xf>
    <xf numFmtId="0" fontId="22" fillId="0" borderId="0" xfId="0" applyFont="1" applyAlignment="1">
      <alignment vertical="center" wrapText="1"/>
    </xf>
    <xf numFmtId="0" fontId="0" fillId="6" borderId="0" xfId="0" applyFill="1"/>
    <xf numFmtId="0" fontId="28" fillId="0" borderId="0" xfId="0" applyFont="1" applyAlignment="1">
      <alignment vertical="center" wrapText="1"/>
    </xf>
    <xf numFmtId="0" fontId="38" fillId="0" borderId="0" xfId="233" applyFont="1" applyAlignment="1">
      <alignment wrapText="1"/>
    </xf>
    <xf numFmtId="0" fontId="38" fillId="0" borderId="0" xfId="233" applyFont="1"/>
  </cellXfs>
  <cellStyles count="237">
    <cellStyle name="Berechnung 2" xfId="235"/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Erklärender Text 2" xfId="236"/>
    <cellStyle name="Gut 2" xfId="234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Standard" xfId="0" builtinId="0"/>
    <cellStyle name="Standard 2" xfId="233"/>
  </cellStyles>
  <dxfs count="0"/>
  <tableStyles count="0" defaultTableStyle="TableStyleMedium9" defaultPivotStyle="PivotStyleMedium4"/>
  <colors>
    <mruColors>
      <color rgb="FF00CC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70"/>
  <sheetViews>
    <sheetView topLeftCell="A22" zoomScaleNormal="100" workbookViewId="0">
      <selection activeCell="H65" sqref="H65"/>
    </sheetView>
  </sheetViews>
  <sheetFormatPr baseColWidth="10" defaultRowHeight="15" x14ac:dyDescent="0.2"/>
  <sheetData>
    <row r="3" spans="1:11" ht="15.75" x14ac:dyDescent="0.25">
      <c r="A3" s="5" t="s">
        <v>208</v>
      </c>
    </row>
    <row r="5" spans="1:11" x14ac:dyDescent="0.2">
      <c r="A5" s="61" t="s">
        <v>255</v>
      </c>
      <c r="I5" t="s">
        <v>213</v>
      </c>
      <c r="K5" s="58" t="s">
        <v>209</v>
      </c>
    </row>
    <row r="6" spans="1:11" x14ac:dyDescent="0.2">
      <c r="A6" t="s">
        <v>210</v>
      </c>
      <c r="D6" t="s">
        <v>140</v>
      </c>
      <c r="E6" t="s">
        <v>143</v>
      </c>
      <c r="G6" t="s">
        <v>211</v>
      </c>
      <c r="I6" t="s">
        <v>211</v>
      </c>
      <c r="K6" s="58" t="s">
        <v>143</v>
      </c>
    </row>
    <row r="7" spans="1:11" x14ac:dyDescent="0.2">
      <c r="A7" t="s">
        <v>277</v>
      </c>
      <c r="B7" t="s">
        <v>207</v>
      </c>
      <c r="D7">
        <v>8214539</v>
      </c>
      <c r="E7">
        <v>8726125</v>
      </c>
      <c r="G7">
        <v>1.0622781144504883</v>
      </c>
      <c r="I7">
        <v>1.0242838540960642</v>
      </c>
      <c r="K7" s="58">
        <v>1</v>
      </c>
    </row>
    <row r="8" spans="1:11" x14ac:dyDescent="0.2">
      <c r="B8" t="s">
        <v>207</v>
      </c>
      <c r="D8">
        <v>8298660</v>
      </c>
      <c r="E8">
        <v>8184882</v>
      </c>
      <c r="G8">
        <v>0.98628959374164027</v>
      </c>
      <c r="K8" s="58"/>
    </row>
    <row r="9" spans="1:11" x14ac:dyDescent="0.2">
      <c r="B9" t="s">
        <v>205</v>
      </c>
      <c r="D9">
        <v>6362468</v>
      </c>
      <c r="E9">
        <v>4177569</v>
      </c>
      <c r="G9">
        <v>0.65659567953819176</v>
      </c>
      <c r="I9">
        <v>0.6167487215483527</v>
      </c>
      <c r="K9" s="58">
        <v>0.60212676308623125</v>
      </c>
    </row>
    <row r="10" spans="1:11" x14ac:dyDescent="0.2">
      <c r="B10" t="s">
        <v>205</v>
      </c>
      <c r="D10">
        <v>6630004</v>
      </c>
      <c r="E10">
        <v>3824861</v>
      </c>
      <c r="G10">
        <v>0.57690176355851364</v>
      </c>
      <c r="K10" s="58"/>
    </row>
    <row r="11" spans="1:11" x14ac:dyDescent="0.2">
      <c r="B11" t="s">
        <v>206</v>
      </c>
      <c r="D11">
        <v>7358832</v>
      </c>
      <c r="E11">
        <v>5592397</v>
      </c>
      <c r="G11">
        <v>0.75995715080871529</v>
      </c>
      <c r="I11">
        <v>0.75995715080871529</v>
      </c>
      <c r="K11" s="58">
        <v>0.74193998838279207</v>
      </c>
    </row>
    <row r="12" spans="1:11" x14ac:dyDescent="0.2">
      <c r="B12" t="s">
        <v>206</v>
      </c>
      <c r="K12" s="58"/>
    </row>
    <row r="13" spans="1:11" x14ac:dyDescent="0.2">
      <c r="A13" t="s">
        <v>278</v>
      </c>
      <c r="B13" t="s">
        <v>207</v>
      </c>
      <c r="D13">
        <v>9116075</v>
      </c>
      <c r="E13">
        <v>7058225</v>
      </c>
      <c r="G13">
        <v>0.77426140087702222</v>
      </c>
      <c r="I13">
        <v>0.76879362686455677</v>
      </c>
      <c r="K13" s="58">
        <v>1</v>
      </c>
    </row>
    <row r="14" spans="1:11" x14ac:dyDescent="0.2">
      <c r="B14" t="s">
        <v>207</v>
      </c>
      <c r="D14">
        <v>8028004</v>
      </c>
      <c r="E14">
        <v>6127983</v>
      </c>
      <c r="G14">
        <v>0.7633258528520912</v>
      </c>
      <c r="K14" s="58"/>
    </row>
    <row r="15" spans="1:11" x14ac:dyDescent="0.2">
      <c r="B15" t="s">
        <v>205</v>
      </c>
      <c r="D15">
        <v>7452125</v>
      </c>
      <c r="E15">
        <v>1314305</v>
      </c>
      <c r="G15">
        <v>0.17636647265041849</v>
      </c>
      <c r="I15">
        <v>0.15554620651140927</v>
      </c>
      <c r="K15" s="58">
        <v>0.33931178728072503</v>
      </c>
    </row>
    <row r="16" spans="1:11" x14ac:dyDescent="0.2">
      <c r="B16" t="s">
        <v>205</v>
      </c>
      <c r="D16">
        <v>7348711</v>
      </c>
      <c r="E16">
        <v>990062</v>
      </c>
      <c r="G16">
        <v>0.13472594037240002</v>
      </c>
      <c r="K16" s="58"/>
    </row>
    <row r="17" spans="1:16" x14ac:dyDescent="0.2">
      <c r="B17" t="s">
        <v>206</v>
      </c>
      <c r="D17">
        <v>5774660</v>
      </c>
      <c r="E17">
        <v>427678</v>
      </c>
      <c r="G17">
        <v>7.4061156847329543E-2</v>
      </c>
      <c r="I17">
        <v>8.7005307158955186E-2</v>
      </c>
      <c r="K17" s="58">
        <v>0.46575717580524689</v>
      </c>
    </row>
    <row r="18" spans="1:16" x14ac:dyDescent="0.2">
      <c r="B18" t="s">
        <v>206</v>
      </c>
      <c r="D18">
        <v>6228418</v>
      </c>
      <c r="E18">
        <v>622527</v>
      </c>
      <c r="G18">
        <v>9.9949457470580816E-2</v>
      </c>
      <c r="K18" s="58"/>
    </row>
    <row r="19" spans="1:16" x14ac:dyDescent="0.2">
      <c r="A19" t="s">
        <v>279</v>
      </c>
      <c r="B19" t="s">
        <v>207</v>
      </c>
      <c r="D19">
        <v>6995368</v>
      </c>
      <c r="E19">
        <v>2450497</v>
      </c>
      <c r="G19">
        <v>0.3503028003673288</v>
      </c>
      <c r="I19">
        <v>0.3503028003673288</v>
      </c>
      <c r="K19" s="58">
        <v>1</v>
      </c>
    </row>
    <row r="20" spans="1:16" x14ac:dyDescent="0.2">
      <c r="B20" t="s">
        <v>207</v>
      </c>
      <c r="K20" s="58"/>
    </row>
    <row r="21" spans="1:16" x14ac:dyDescent="0.2">
      <c r="B21" t="s">
        <v>205</v>
      </c>
      <c r="D21">
        <v>6991418</v>
      </c>
      <c r="E21">
        <v>789263</v>
      </c>
      <c r="G21">
        <v>0.11289026060235563</v>
      </c>
      <c r="I21">
        <v>0.11289026060235563</v>
      </c>
      <c r="K21" s="58">
        <v>0.42702102733482056</v>
      </c>
    </row>
    <row r="22" spans="1:16" x14ac:dyDescent="0.2">
      <c r="B22" t="s">
        <v>205</v>
      </c>
      <c r="K22" s="58"/>
    </row>
    <row r="23" spans="1:16" x14ac:dyDescent="0.2">
      <c r="B23" t="s">
        <v>206</v>
      </c>
      <c r="D23">
        <v>7717539</v>
      </c>
      <c r="E23">
        <v>1950598</v>
      </c>
      <c r="G23">
        <v>0.25274870655010617</v>
      </c>
      <c r="I23">
        <v>0.25274870655010617</v>
      </c>
      <c r="K23" s="58">
        <v>0.20377739353922594</v>
      </c>
    </row>
    <row r="24" spans="1:16" x14ac:dyDescent="0.2">
      <c r="B24" t="s">
        <v>206</v>
      </c>
      <c r="K24" s="58"/>
    </row>
    <row r="25" spans="1:16" x14ac:dyDescent="0.2">
      <c r="A25" t="s">
        <v>280</v>
      </c>
      <c r="B25" t="s">
        <v>207</v>
      </c>
      <c r="I25">
        <v>2.246801127738018</v>
      </c>
      <c r="K25" s="58">
        <v>1</v>
      </c>
      <c r="M25" s="22"/>
      <c r="N25" s="22" t="s">
        <v>143</v>
      </c>
      <c r="O25" s="22"/>
      <c r="P25" s="22"/>
    </row>
    <row r="26" spans="1:16" x14ac:dyDescent="0.2">
      <c r="B26" t="s">
        <v>207</v>
      </c>
      <c r="D26">
        <v>4611</v>
      </c>
      <c r="E26">
        <v>10360</v>
      </c>
      <c r="G26">
        <v>2.246801127738018</v>
      </c>
      <c r="K26" s="58"/>
      <c r="M26" s="22"/>
      <c r="N26" s="22"/>
      <c r="O26" s="22"/>
      <c r="P26" s="22"/>
    </row>
    <row r="27" spans="1:16" x14ac:dyDescent="0.2">
      <c r="B27" t="s">
        <v>205</v>
      </c>
      <c r="D27">
        <v>7250</v>
      </c>
      <c r="E27">
        <v>8621</v>
      </c>
      <c r="G27">
        <v>1.189103448275862</v>
      </c>
      <c r="I27">
        <v>0.91449884785021107</v>
      </c>
      <c r="K27" s="58">
        <v>0.40702260496499254</v>
      </c>
      <c r="M27" s="22"/>
      <c r="N27" s="22" t="s">
        <v>207</v>
      </c>
      <c r="O27" s="22" t="s">
        <v>205</v>
      </c>
      <c r="P27" s="22" t="s">
        <v>206</v>
      </c>
    </row>
    <row r="28" spans="1:16" x14ac:dyDescent="0.2">
      <c r="B28" t="s">
        <v>205</v>
      </c>
      <c r="D28">
        <v>10969</v>
      </c>
      <c r="E28">
        <v>7019</v>
      </c>
      <c r="G28">
        <v>0.63989424742456014</v>
      </c>
      <c r="K28" s="58"/>
      <c r="M28" s="22"/>
      <c r="N28" s="22">
        <v>1</v>
      </c>
      <c r="O28" s="22">
        <v>0.60212676308623125</v>
      </c>
      <c r="P28" s="22">
        <v>0.74193998838279207</v>
      </c>
    </row>
    <row r="29" spans="1:16" x14ac:dyDescent="0.2">
      <c r="B29" t="s">
        <v>206</v>
      </c>
      <c r="D29">
        <v>10895</v>
      </c>
      <c r="E29">
        <v>4311</v>
      </c>
      <c r="G29">
        <v>0.39568609453877923</v>
      </c>
      <c r="I29">
        <v>0.59533236907374421</v>
      </c>
      <c r="K29" s="58">
        <v>0.26496887584932766</v>
      </c>
      <c r="M29" s="22"/>
      <c r="N29" s="22">
        <v>1</v>
      </c>
      <c r="O29" s="22">
        <v>0.33931178728072503</v>
      </c>
      <c r="P29" s="22">
        <v>0.46575717580524689</v>
      </c>
    </row>
    <row r="30" spans="1:16" x14ac:dyDescent="0.2">
      <c r="B30" t="s">
        <v>206</v>
      </c>
      <c r="D30">
        <v>9599</v>
      </c>
      <c r="E30">
        <v>7631</v>
      </c>
      <c r="G30">
        <v>0.79497864360870929</v>
      </c>
      <c r="K30" s="58"/>
      <c r="M30" s="22"/>
      <c r="N30" s="22">
        <v>1</v>
      </c>
      <c r="O30" s="22">
        <v>0.42702102733482056</v>
      </c>
      <c r="P30" s="22">
        <v>0.20377739353922594</v>
      </c>
    </row>
    <row r="31" spans="1:16" x14ac:dyDescent="0.2">
      <c r="A31" t="s">
        <v>281</v>
      </c>
      <c r="B31" t="s">
        <v>207</v>
      </c>
      <c r="D31">
        <v>10796</v>
      </c>
      <c r="E31">
        <v>8643</v>
      </c>
      <c r="G31">
        <v>0.8005742867728789</v>
      </c>
      <c r="I31">
        <v>0.83723759337092274</v>
      </c>
      <c r="K31" s="58">
        <v>1</v>
      </c>
      <c r="M31" s="22"/>
      <c r="N31" s="22">
        <v>1</v>
      </c>
      <c r="O31" s="22">
        <v>0.40702260496499254</v>
      </c>
      <c r="P31" s="22">
        <v>0.26496887584932766</v>
      </c>
    </row>
    <row r="32" spans="1:16" x14ac:dyDescent="0.2">
      <c r="B32" t="s">
        <v>207</v>
      </c>
      <c r="D32">
        <v>9667</v>
      </c>
      <c r="E32">
        <v>8448</v>
      </c>
      <c r="G32">
        <v>0.87390089996896658</v>
      </c>
      <c r="K32" s="58"/>
      <c r="M32" s="22"/>
      <c r="N32" s="22">
        <v>1</v>
      </c>
      <c r="O32" s="22">
        <v>0.49390221240337417</v>
      </c>
      <c r="P32" s="22">
        <v>0.44984049880870625</v>
      </c>
    </row>
    <row r="33" spans="1:16" ht="15.75" x14ac:dyDescent="0.25">
      <c r="B33" t="s">
        <v>205</v>
      </c>
      <c r="D33">
        <v>6742</v>
      </c>
      <c r="E33">
        <v>3436</v>
      </c>
      <c r="G33">
        <v>0.50964105606644916</v>
      </c>
      <c r="I33">
        <v>0.4135134996731753</v>
      </c>
      <c r="K33" s="58">
        <v>0.49390221240337417</v>
      </c>
      <c r="M33" s="57" t="s">
        <v>212</v>
      </c>
      <c r="N33" s="57">
        <f>AVERAGE(N28:N32)</f>
        <v>1</v>
      </c>
      <c r="O33" s="57">
        <f t="shared" ref="O33:P33" si="0">AVERAGE(O28:O32)</f>
        <v>0.45387687901402868</v>
      </c>
      <c r="P33" s="57">
        <f t="shared" si="0"/>
        <v>0.42525678647705972</v>
      </c>
    </row>
    <row r="34" spans="1:16" ht="15.75" x14ac:dyDescent="0.25">
      <c r="B34" t="s">
        <v>205</v>
      </c>
      <c r="D34">
        <v>4055</v>
      </c>
      <c r="E34">
        <v>1287</v>
      </c>
      <c r="G34">
        <v>0.31738594327990138</v>
      </c>
      <c r="K34" s="58"/>
      <c r="M34" s="57" t="s">
        <v>142</v>
      </c>
      <c r="N34" s="57">
        <f>STDEVA(N28:N32)</f>
        <v>0</v>
      </c>
      <c r="O34" s="57">
        <f t="shared" ref="O34:P34" si="1">STDEVA(O28:O32)</f>
        <v>9.9526096389700586E-2</v>
      </c>
      <c r="P34" s="57">
        <f t="shared" si="1"/>
        <v>0.21052210490024678</v>
      </c>
    </row>
    <row r="35" spans="1:16" ht="15.75" x14ac:dyDescent="0.25">
      <c r="B35" t="s">
        <v>206</v>
      </c>
      <c r="D35">
        <v>3080</v>
      </c>
      <c r="E35">
        <v>1160</v>
      </c>
      <c r="G35">
        <v>0.37662337662337664</v>
      </c>
      <c r="I35">
        <v>0.37662337662337664</v>
      </c>
      <c r="K35" s="58">
        <v>0.44984049880870625</v>
      </c>
      <c r="M35" s="57" t="s">
        <v>129</v>
      </c>
      <c r="N35" s="57">
        <f>N34/SQRT(4)</f>
        <v>0</v>
      </c>
      <c r="O35" s="57">
        <f t="shared" ref="O35:P35" si="2">O34/SQRT(4)</f>
        <v>4.9763048194850293E-2</v>
      </c>
      <c r="P35" s="57">
        <f t="shared" si="2"/>
        <v>0.10526105245012339</v>
      </c>
    </row>
    <row r="36" spans="1:16" x14ac:dyDescent="0.2">
      <c r="B36" t="s">
        <v>206</v>
      </c>
    </row>
    <row r="40" spans="1:16" ht="15.75" x14ac:dyDescent="0.25">
      <c r="A40" s="5" t="s">
        <v>214</v>
      </c>
    </row>
    <row r="42" spans="1:16" x14ac:dyDescent="0.2">
      <c r="A42" s="61" t="s">
        <v>256</v>
      </c>
    </row>
    <row r="43" spans="1:16" x14ac:dyDescent="0.2">
      <c r="A43" t="s">
        <v>215</v>
      </c>
      <c r="B43" t="s">
        <v>143</v>
      </c>
      <c r="C43" t="s">
        <v>140</v>
      </c>
      <c r="D43" t="s">
        <v>211</v>
      </c>
      <c r="G43" t="s">
        <v>211</v>
      </c>
    </row>
    <row r="44" spans="1:16" x14ac:dyDescent="0.2">
      <c r="A44" t="s">
        <v>222</v>
      </c>
      <c r="B44">
        <v>1179527</v>
      </c>
      <c r="C44">
        <v>4240447</v>
      </c>
      <c r="D44">
        <v>0.27816100519591447</v>
      </c>
      <c r="G44" t="s">
        <v>136</v>
      </c>
      <c r="H44" t="s">
        <v>133</v>
      </c>
      <c r="K44" t="s">
        <v>136</v>
      </c>
      <c r="L44" t="s">
        <v>133</v>
      </c>
    </row>
    <row r="45" spans="1:16" x14ac:dyDescent="0.2">
      <c r="A45" t="s">
        <v>224</v>
      </c>
      <c r="B45">
        <v>1337062</v>
      </c>
      <c r="C45">
        <v>4968468</v>
      </c>
      <c r="D45">
        <v>0.26910951222791413</v>
      </c>
      <c r="F45" t="s">
        <v>215</v>
      </c>
      <c r="G45">
        <v>0.27816100519591447</v>
      </c>
      <c r="H45">
        <v>1.409475056561676</v>
      </c>
      <c r="K45">
        <f t="shared" ref="K45:K55" si="3">G45/$G45</f>
        <v>1</v>
      </c>
      <c r="L45">
        <f t="shared" ref="L45:L55" si="4">H45/$G45</f>
        <v>5.0671195107630345</v>
      </c>
    </row>
    <row r="46" spans="1:16" x14ac:dyDescent="0.2">
      <c r="A46" t="s">
        <v>223</v>
      </c>
      <c r="B46">
        <v>4436033</v>
      </c>
      <c r="C46">
        <v>6303761</v>
      </c>
      <c r="D46">
        <v>0.70371211725825267</v>
      </c>
      <c r="F46" t="s">
        <v>215</v>
      </c>
      <c r="G46">
        <v>0.26910951222791413</v>
      </c>
      <c r="H46">
        <v>0.66326260342587917</v>
      </c>
      <c r="K46">
        <f t="shared" si="3"/>
        <v>1</v>
      </c>
      <c r="L46">
        <f t="shared" si="4"/>
        <v>2.464656852650192</v>
      </c>
    </row>
    <row r="47" spans="1:16" x14ac:dyDescent="0.2">
      <c r="A47" t="s">
        <v>216</v>
      </c>
      <c r="B47">
        <v>7835861</v>
      </c>
      <c r="C47">
        <v>5559418</v>
      </c>
      <c r="D47">
        <v>1.409475056561676</v>
      </c>
      <c r="F47" t="s">
        <v>215</v>
      </c>
      <c r="G47">
        <v>0.70371211725825267</v>
      </c>
      <c r="H47">
        <v>0.6689629943796942</v>
      </c>
      <c r="K47">
        <f t="shared" si="3"/>
        <v>1</v>
      </c>
      <c r="L47">
        <f t="shared" si="4"/>
        <v>0.95062025787768833</v>
      </c>
    </row>
    <row r="48" spans="1:16" x14ac:dyDescent="0.2">
      <c r="A48" t="s">
        <v>217</v>
      </c>
      <c r="B48">
        <v>5136033</v>
      </c>
      <c r="C48">
        <v>7743589</v>
      </c>
      <c r="D48">
        <v>0.66326260342587917</v>
      </c>
      <c r="F48" t="s">
        <v>219</v>
      </c>
      <c r="G48">
        <v>0.50281181819608745</v>
      </c>
      <c r="H48">
        <v>1.8289971590193921</v>
      </c>
      <c r="K48">
        <f t="shared" si="3"/>
        <v>1</v>
      </c>
      <c r="L48">
        <f t="shared" si="4"/>
        <v>3.637538126254058</v>
      </c>
    </row>
    <row r="49" spans="1:12" x14ac:dyDescent="0.2">
      <c r="A49" t="s">
        <v>218</v>
      </c>
      <c r="B49">
        <v>5242861</v>
      </c>
      <c r="C49">
        <v>7837296</v>
      </c>
      <c r="D49">
        <v>0.6689629943796942</v>
      </c>
      <c r="F49" t="s">
        <v>219</v>
      </c>
      <c r="G49">
        <v>1.2234130591743086</v>
      </c>
      <c r="H49">
        <v>1.1618135275671793</v>
      </c>
      <c r="K49">
        <f t="shared" si="3"/>
        <v>1</v>
      </c>
      <c r="L49">
        <f t="shared" si="4"/>
        <v>0.94964944084485792</v>
      </c>
    </row>
    <row r="50" spans="1:12" x14ac:dyDescent="0.2">
      <c r="A50" t="s">
        <v>219</v>
      </c>
      <c r="F50" t="s">
        <v>219</v>
      </c>
      <c r="G50">
        <v>1.0418890964418934</v>
      </c>
      <c r="H50">
        <v>1.552522978819241</v>
      </c>
      <c r="K50">
        <f t="shared" si="3"/>
        <v>1</v>
      </c>
      <c r="L50">
        <f t="shared" si="4"/>
        <v>1.490103873935517</v>
      </c>
    </row>
    <row r="51" spans="1:12" x14ac:dyDescent="0.2">
      <c r="A51" t="s">
        <v>222</v>
      </c>
      <c r="B51">
        <v>2402548</v>
      </c>
      <c r="C51">
        <v>4778225</v>
      </c>
      <c r="D51">
        <v>0.50281181819608745</v>
      </c>
      <c r="F51" t="s">
        <v>220</v>
      </c>
      <c r="G51">
        <v>0.4193722943722944</v>
      </c>
      <c r="H51">
        <v>1.4322490053826351</v>
      </c>
      <c r="K51">
        <f t="shared" si="3"/>
        <v>1</v>
      </c>
      <c r="L51">
        <f t="shared" si="4"/>
        <v>3.4152208541253026</v>
      </c>
    </row>
    <row r="52" spans="1:12" x14ac:dyDescent="0.2">
      <c r="A52" t="s">
        <v>224</v>
      </c>
      <c r="B52">
        <v>4590225</v>
      </c>
      <c r="C52">
        <v>3751983</v>
      </c>
      <c r="D52">
        <v>1.2234130591743086</v>
      </c>
      <c r="F52" t="s">
        <v>220</v>
      </c>
      <c r="G52">
        <v>0.47082367811249209</v>
      </c>
      <c r="H52">
        <v>1.4880251276010994</v>
      </c>
      <c r="K52">
        <f t="shared" si="3"/>
        <v>1</v>
      </c>
      <c r="L52">
        <f t="shared" si="4"/>
        <v>3.1604721613970552</v>
      </c>
    </row>
    <row r="53" spans="1:12" x14ac:dyDescent="0.2">
      <c r="A53" t="s">
        <v>223</v>
      </c>
      <c r="B53">
        <v>2886983</v>
      </c>
      <c r="C53">
        <v>2770912</v>
      </c>
      <c r="D53">
        <v>1.0418890964418934</v>
      </c>
      <c r="F53" t="s">
        <v>221</v>
      </c>
      <c r="G53">
        <v>1.0090125391849529</v>
      </c>
      <c r="H53">
        <v>1.8991239048811013</v>
      </c>
      <c r="K53">
        <f t="shared" si="3"/>
        <v>1</v>
      </c>
      <c r="L53">
        <f t="shared" si="4"/>
        <v>1.8821608564103187</v>
      </c>
    </row>
    <row r="54" spans="1:12" x14ac:dyDescent="0.2">
      <c r="A54" t="s">
        <v>216</v>
      </c>
      <c r="B54">
        <v>5957640</v>
      </c>
      <c r="C54">
        <v>3257326</v>
      </c>
      <c r="D54">
        <v>1.8289971590193921</v>
      </c>
      <c r="F54" t="s">
        <v>221</v>
      </c>
      <c r="G54">
        <v>0.56369274809160308</v>
      </c>
      <c r="H54">
        <v>1.9655172413793103</v>
      </c>
      <c r="K54">
        <f t="shared" si="3"/>
        <v>1</v>
      </c>
      <c r="L54">
        <f t="shared" si="4"/>
        <v>3.4868591941862328</v>
      </c>
    </row>
    <row r="55" spans="1:12" x14ac:dyDescent="0.2">
      <c r="A55" t="s">
        <v>217</v>
      </c>
      <c r="B55">
        <v>4506397</v>
      </c>
      <c r="C55">
        <v>3878761</v>
      </c>
      <c r="D55">
        <v>1.1618135275671793</v>
      </c>
      <c r="F55" t="s">
        <v>221</v>
      </c>
      <c r="G55">
        <v>0.69969840585954335</v>
      </c>
      <c r="H55">
        <v>1.4928698752228164</v>
      </c>
      <c r="K55">
        <f t="shared" si="3"/>
        <v>1</v>
      </c>
      <c r="L55">
        <f t="shared" si="4"/>
        <v>2.1335905051675841</v>
      </c>
    </row>
    <row r="56" spans="1:12" ht="15.75" x14ac:dyDescent="0.25">
      <c r="A56" t="s">
        <v>218</v>
      </c>
      <c r="B56">
        <v>9092489</v>
      </c>
      <c r="C56">
        <v>5856589</v>
      </c>
      <c r="D56">
        <v>1.552522978819241</v>
      </c>
      <c r="I56" s="57" t="s">
        <v>212</v>
      </c>
      <c r="J56" s="57" t="s">
        <v>143</v>
      </c>
      <c r="K56" s="57">
        <f>AVERAGE(K45:K55)</f>
        <v>1</v>
      </c>
      <c r="L56" s="57">
        <f>AVERAGE(L45:L55)</f>
        <v>2.6034537848738042</v>
      </c>
    </row>
    <row r="57" spans="1:12" ht="15.75" x14ac:dyDescent="0.25">
      <c r="A57" t="s">
        <v>220</v>
      </c>
      <c r="I57" s="57" t="s">
        <v>142</v>
      </c>
      <c r="J57" s="57"/>
      <c r="K57" s="57">
        <f>STDEVA(K45:K56)</f>
        <v>0</v>
      </c>
      <c r="L57" s="57">
        <f>STDEVA(L45:L55)</f>
        <v>1.2788821164148578</v>
      </c>
    </row>
    <row r="58" spans="1:12" ht="15.75" x14ac:dyDescent="0.25">
      <c r="A58" t="s">
        <v>222</v>
      </c>
      <c r="I58" s="57" t="s">
        <v>129</v>
      </c>
      <c r="J58" s="57"/>
      <c r="K58" s="57">
        <f>K57/SQRT(11)</f>
        <v>0</v>
      </c>
      <c r="L58" s="57">
        <f>L57/SQRT(4)</f>
        <v>0.63944105820742891</v>
      </c>
    </row>
    <row r="59" spans="1:12" x14ac:dyDescent="0.2">
      <c r="A59" t="s">
        <v>224</v>
      </c>
      <c r="B59">
        <v>1550</v>
      </c>
      <c r="C59">
        <v>3696</v>
      </c>
      <c r="D59">
        <v>0.4193722943722944</v>
      </c>
    </row>
    <row r="60" spans="1:12" x14ac:dyDescent="0.2">
      <c r="A60" t="s">
        <v>223</v>
      </c>
      <c r="B60">
        <v>2235</v>
      </c>
      <c r="C60">
        <v>4747</v>
      </c>
      <c r="D60">
        <v>0.47082367811249209</v>
      </c>
    </row>
    <row r="61" spans="1:12" x14ac:dyDescent="0.2">
      <c r="A61" t="s">
        <v>216</v>
      </c>
      <c r="B61">
        <v>6120</v>
      </c>
      <c r="C61">
        <v>4273</v>
      </c>
      <c r="D61">
        <v>1.4322490053826351</v>
      </c>
    </row>
    <row r="62" spans="1:12" x14ac:dyDescent="0.2">
      <c r="A62" t="s">
        <v>217</v>
      </c>
      <c r="B62">
        <v>7580</v>
      </c>
      <c r="C62">
        <v>5094</v>
      </c>
      <c r="D62">
        <v>1.4880251276010994</v>
      </c>
    </row>
    <row r="63" spans="1:12" x14ac:dyDescent="0.2">
      <c r="A63" t="s">
        <v>218</v>
      </c>
    </row>
    <row r="64" spans="1:12" x14ac:dyDescent="0.2">
      <c r="A64" t="s">
        <v>221</v>
      </c>
    </row>
    <row r="65" spans="1:4" x14ac:dyDescent="0.2">
      <c r="A65" t="s">
        <v>222</v>
      </c>
      <c r="B65">
        <v>5150</v>
      </c>
      <c r="C65">
        <v>5104</v>
      </c>
      <c r="D65">
        <v>1.0090125391849529</v>
      </c>
    </row>
    <row r="66" spans="1:4" x14ac:dyDescent="0.2">
      <c r="A66" t="s">
        <v>224</v>
      </c>
      <c r="B66">
        <v>2363</v>
      </c>
      <c r="C66">
        <v>4192</v>
      </c>
      <c r="D66">
        <v>0.56369274809160308</v>
      </c>
    </row>
    <row r="67" spans="1:4" x14ac:dyDescent="0.2">
      <c r="A67" t="s">
        <v>223</v>
      </c>
      <c r="B67">
        <v>3248</v>
      </c>
      <c r="C67">
        <v>4642</v>
      </c>
      <c r="D67">
        <v>0.69969840585954335</v>
      </c>
    </row>
    <row r="68" spans="1:4" x14ac:dyDescent="0.2">
      <c r="A68" t="s">
        <v>216</v>
      </c>
      <c r="B68">
        <v>7587</v>
      </c>
      <c r="C68">
        <v>3995</v>
      </c>
      <c r="D68">
        <v>1.8991239048811013</v>
      </c>
    </row>
    <row r="69" spans="1:4" x14ac:dyDescent="0.2">
      <c r="A69" t="s">
        <v>217</v>
      </c>
      <c r="B69">
        <v>7581</v>
      </c>
      <c r="C69">
        <v>3857</v>
      </c>
      <c r="D69">
        <v>1.9655172413793103</v>
      </c>
    </row>
    <row r="70" spans="1:4" x14ac:dyDescent="0.2">
      <c r="A70" t="s">
        <v>218</v>
      </c>
      <c r="B70">
        <v>6700</v>
      </c>
      <c r="C70">
        <v>4488</v>
      </c>
      <c r="D70">
        <v>1.4928698752228164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40"/>
  <sheetViews>
    <sheetView workbookViewId="0">
      <selection activeCell="G33" sqref="G33"/>
    </sheetView>
  </sheetViews>
  <sheetFormatPr baseColWidth="10" defaultRowHeight="15" x14ac:dyDescent="0.2"/>
  <sheetData>
    <row r="3" spans="2:11" ht="15.75" x14ac:dyDescent="0.25">
      <c r="B3" s="5" t="s">
        <v>123</v>
      </c>
      <c r="C3" s="7"/>
      <c r="D3" s="7"/>
      <c r="E3" s="7"/>
      <c r="F3" s="7"/>
    </row>
    <row r="4" spans="2:11" x14ac:dyDescent="0.2">
      <c r="B4" s="7"/>
      <c r="C4" s="7"/>
      <c r="D4" s="7"/>
      <c r="E4" s="7"/>
      <c r="F4" s="7"/>
    </row>
    <row r="5" spans="2:11" x14ac:dyDescent="0.2">
      <c r="B5" s="7"/>
      <c r="C5" s="7"/>
      <c r="D5" s="7"/>
      <c r="E5" s="7"/>
      <c r="F5" s="7"/>
    </row>
    <row r="6" spans="2:11" x14ac:dyDescent="0.2">
      <c r="B6" s="7"/>
      <c r="C6" s="7"/>
      <c r="D6" s="7"/>
      <c r="E6" s="7"/>
      <c r="F6" s="7"/>
    </row>
    <row r="7" spans="2:11" x14ac:dyDescent="0.2">
      <c r="B7" s="7"/>
      <c r="C7" s="7"/>
      <c r="D7" s="7"/>
      <c r="E7" s="7" t="s">
        <v>282</v>
      </c>
      <c r="F7" s="7"/>
      <c r="G7" s="7"/>
      <c r="H7" s="7"/>
      <c r="I7" s="7"/>
      <c r="J7" s="7"/>
      <c r="K7" s="7"/>
    </row>
    <row r="8" spans="2:11" x14ac:dyDescent="0.2">
      <c r="B8" s="7" t="s">
        <v>283</v>
      </c>
      <c r="C8" s="7"/>
      <c r="D8" s="7" t="s">
        <v>124</v>
      </c>
      <c r="E8" s="7" t="s">
        <v>125</v>
      </c>
      <c r="F8" s="7" t="s">
        <v>126</v>
      </c>
      <c r="G8" s="7"/>
      <c r="H8" s="7"/>
      <c r="I8" s="7"/>
      <c r="J8" s="7"/>
      <c r="K8" s="7"/>
    </row>
    <row r="9" spans="2:11" x14ac:dyDescent="0.2">
      <c r="B9" s="7" t="s">
        <v>284</v>
      </c>
      <c r="C9" s="7" t="s">
        <v>127</v>
      </c>
      <c r="D9" s="7">
        <v>2</v>
      </c>
      <c r="E9" s="7">
        <v>3609</v>
      </c>
      <c r="F9" s="7">
        <v>3681</v>
      </c>
      <c r="G9" s="7"/>
      <c r="H9" s="7"/>
      <c r="I9" s="7" t="s">
        <v>285</v>
      </c>
      <c r="J9" s="7"/>
      <c r="K9" s="7"/>
    </row>
    <row r="10" spans="2:11" x14ac:dyDescent="0.2">
      <c r="B10" s="7" t="s">
        <v>284</v>
      </c>
      <c r="C10" s="7"/>
      <c r="D10" s="7">
        <v>3</v>
      </c>
      <c r="E10" s="7">
        <v>2893</v>
      </c>
      <c r="F10" s="7">
        <v>2252</v>
      </c>
      <c r="G10" s="7"/>
      <c r="H10" s="7"/>
      <c r="I10" s="7" t="s">
        <v>286</v>
      </c>
      <c r="J10" s="7"/>
      <c r="K10" s="7"/>
    </row>
    <row r="11" spans="2:11" x14ac:dyDescent="0.2">
      <c r="B11" s="7" t="s">
        <v>284</v>
      </c>
      <c r="C11" s="7"/>
      <c r="D11" s="7">
        <v>4</v>
      </c>
      <c r="E11" s="7">
        <v>3212</v>
      </c>
      <c r="F11" s="7">
        <v>3642</v>
      </c>
      <c r="G11" s="7"/>
      <c r="H11" s="7"/>
      <c r="I11" s="7" t="s">
        <v>287</v>
      </c>
      <c r="J11" s="7"/>
      <c r="K11" s="7">
        <v>25</v>
      </c>
    </row>
    <row r="12" spans="2:11" x14ac:dyDescent="0.2">
      <c r="B12" s="7" t="s">
        <v>288</v>
      </c>
      <c r="C12" s="7"/>
      <c r="D12" s="4">
        <v>5</v>
      </c>
      <c r="E12" s="4">
        <v>3361</v>
      </c>
      <c r="F12" s="7">
        <v>3385</v>
      </c>
      <c r="G12" s="7"/>
      <c r="H12" s="7"/>
      <c r="I12" s="7" t="s">
        <v>289</v>
      </c>
      <c r="J12" s="7"/>
      <c r="K12" s="7">
        <v>1000</v>
      </c>
    </row>
    <row r="13" spans="2:11" x14ac:dyDescent="0.2">
      <c r="B13" s="7" t="s">
        <v>288</v>
      </c>
      <c r="C13" s="7"/>
      <c r="D13" s="7">
        <v>6</v>
      </c>
      <c r="E13" s="7">
        <v>1853</v>
      </c>
      <c r="F13" s="7">
        <v>1345</v>
      </c>
      <c r="G13" s="7"/>
      <c r="H13" s="7"/>
      <c r="I13" s="7" t="s">
        <v>290</v>
      </c>
      <c r="J13" s="7"/>
      <c r="K13" s="7" t="s">
        <v>291</v>
      </c>
    </row>
    <row r="14" spans="2:11" x14ac:dyDescent="0.2">
      <c r="B14" s="7" t="s">
        <v>288</v>
      </c>
      <c r="C14" s="7"/>
      <c r="D14" s="7">
        <v>7</v>
      </c>
      <c r="E14" s="7">
        <v>1276</v>
      </c>
      <c r="F14" s="7">
        <v>3520</v>
      </c>
      <c r="G14" s="7"/>
      <c r="H14" s="7"/>
      <c r="I14" s="7" t="s">
        <v>292</v>
      </c>
      <c r="J14" s="7"/>
      <c r="K14" s="7" t="s">
        <v>293</v>
      </c>
    </row>
    <row r="15" spans="2:11" x14ac:dyDescent="0.2">
      <c r="B15" s="7" t="s">
        <v>288</v>
      </c>
      <c r="C15" s="7"/>
      <c r="D15" s="7">
        <v>8</v>
      </c>
      <c r="E15" s="7">
        <v>1603</v>
      </c>
      <c r="F15" s="7">
        <v>2225</v>
      </c>
      <c r="G15" s="7"/>
      <c r="H15" s="7"/>
      <c r="I15" s="7" t="s">
        <v>294</v>
      </c>
      <c r="J15" s="7"/>
      <c r="K15" s="7" t="s">
        <v>293</v>
      </c>
    </row>
    <row r="16" spans="2:11" x14ac:dyDescent="0.2">
      <c r="B16" s="7"/>
      <c r="C16" s="7"/>
      <c r="D16" s="7"/>
      <c r="E16" s="7"/>
      <c r="F16" s="7"/>
      <c r="G16" s="7"/>
      <c r="H16" s="7"/>
      <c r="I16" s="7"/>
      <c r="J16" s="7"/>
      <c r="K16" s="7"/>
    </row>
    <row r="17" spans="1:11" x14ac:dyDescent="0.2">
      <c r="B17" s="7" t="s">
        <v>284</v>
      </c>
      <c r="C17" s="7" t="s">
        <v>130</v>
      </c>
      <c r="D17" s="7">
        <v>2</v>
      </c>
      <c r="E17" s="7">
        <v>1374</v>
      </c>
      <c r="F17" s="7">
        <v>1639</v>
      </c>
      <c r="G17" s="7"/>
      <c r="H17" s="7"/>
      <c r="I17" s="7"/>
      <c r="J17" s="7"/>
      <c r="K17" s="7"/>
    </row>
    <row r="18" spans="1:11" x14ac:dyDescent="0.2">
      <c r="B18" s="7" t="s">
        <v>284</v>
      </c>
      <c r="C18" s="7"/>
      <c r="D18" s="7">
        <v>3</v>
      </c>
      <c r="E18" s="7">
        <v>873</v>
      </c>
      <c r="F18" s="7">
        <v>821</v>
      </c>
      <c r="G18" s="7"/>
      <c r="H18" s="7"/>
      <c r="I18" s="7"/>
      <c r="J18" s="7"/>
      <c r="K18" s="7"/>
    </row>
    <row r="19" spans="1:11" x14ac:dyDescent="0.2">
      <c r="B19" s="7" t="s">
        <v>284</v>
      </c>
      <c r="C19" s="7"/>
      <c r="D19" s="7">
        <v>4</v>
      </c>
      <c r="E19" s="7">
        <v>259</v>
      </c>
      <c r="F19" s="7">
        <v>1521</v>
      </c>
      <c r="G19" s="7"/>
      <c r="H19" s="7"/>
      <c r="I19" s="7"/>
      <c r="J19" s="7"/>
      <c r="K19" s="7"/>
    </row>
    <row r="20" spans="1:11" x14ac:dyDescent="0.2">
      <c r="B20" s="7" t="s">
        <v>288</v>
      </c>
      <c r="C20" s="7"/>
      <c r="D20" s="4">
        <v>5</v>
      </c>
      <c r="E20" s="4">
        <v>1773</v>
      </c>
      <c r="F20" s="7">
        <v>1815</v>
      </c>
      <c r="G20" s="7"/>
      <c r="H20" s="7"/>
      <c r="I20" s="7"/>
      <c r="J20" s="7"/>
      <c r="K20" s="7"/>
    </row>
    <row r="21" spans="1:11" x14ac:dyDescent="0.2">
      <c r="B21" s="7" t="s">
        <v>288</v>
      </c>
      <c r="C21" s="7"/>
      <c r="D21" s="7">
        <v>6</v>
      </c>
      <c r="E21" s="7">
        <v>1473</v>
      </c>
      <c r="F21" s="7">
        <v>1416</v>
      </c>
      <c r="G21" s="7"/>
      <c r="H21" s="7"/>
      <c r="I21" s="7"/>
      <c r="J21" s="7"/>
      <c r="K21" s="7"/>
    </row>
    <row r="22" spans="1:11" x14ac:dyDescent="0.2">
      <c r="B22" s="7" t="s">
        <v>288</v>
      </c>
      <c r="C22" s="7"/>
      <c r="D22" s="7">
        <v>7</v>
      </c>
      <c r="E22" s="7">
        <v>572</v>
      </c>
      <c r="F22" s="7">
        <v>2164</v>
      </c>
      <c r="G22" s="7"/>
      <c r="H22" s="7"/>
      <c r="I22" s="7"/>
      <c r="J22" s="7"/>
      <c r="K22" s="7"/>
    </row>
    <row r="23" spans="1:11" x14ac:dyDescent="0.2">
      <c r="B23" s="7" t="s">
        <v>288</v>
      </c>
      <c r="C23" s="7"/>
      <c r="D23" s="7">
        <v>8</v>
      </c>
      <c r="E23" s="7">
        <v>434</v>
      </c>
      <c r="F23" s="7">
        <v>1604</v>
      </c>
      <c r="G23" s="7"/>
      <c r="H23" s="7"/>
      <c r="I23" s="7"/>
      <c r="J23" s="7"/>
      <c r="K23" s="7"/>
    </row>
    <row r="24" spans="1:11" x14ac:dyDescent="0.2">
      <c r="A24" s="7"/>
      <c r="B24" s="7"/>
      <c r="C24" s="7"/>
      <c r="D24" s="7"/>
      <c r="E24" s="7" t="s">
        <v>125</v>
      </c>
      <c r="F24" s="7" t="s">
        <v>126</v>
      </c>
      <c r="G24" s="7"/>
      <c r="H24" s="7"/>
      <c r="I24" s="7"/>
      <c r="J24" s="7"/>
      <c r="K24" s="7"/>
    </row>
    <row r="25" spans="1:11" x14ac:dyDescent="0.2">
      <c r="A25" s="7"/>
      <c r="B25" s="7" t="s">
        <v>284</v>
      </c>
      <c r="C25" s="7" t="s">
        <v>295</v>
      </c>
      <c r="D25" s="7">
        <v>2</v>
      </c>
      <c r="E25" s="7">
        <v>0.38071487946799665</v>
      </c>
      <c r="F25" s="7">
        <v>0.4452594403694648</v>
      </c>
      <c r="G25" s="7"/>
      <c r="H25" s="7"/>
      <c r="I25" s="7"/>
      <c r="J25" s="7"/>
      <c r="K25" s="7"/>
    </row>
    <row r="26" spans="1:11" x14ac:dyDescent="0.2">
      <c r="A26" s="7"/>
      <c r="B26" s="7" t="s">
        <v>284</v>
      </c>
      <c r="C26" s="7"/>
      <c r="D26" s="7">
        <v>3</v>
      </c>
      <c r="E26" s="7">
        <v>0.30176287590736262</v>
      </c>
      <c r="F26" s="7">
        <v>0.36456483126110123</v>
      </c>
      <c r="G26" s="7"/>
      <c r="H26" s="7"/>
      <c r="I26" s="7"/>
      <c r="J26" s="7"/>
      <c r="K26" s="7"/>
    </row>
    <row r="27" spans="1:11" x14ac:dyDescent="0.2">
      <c r="A27" s="7"/>
      <c r="B27" s="7" t="s">
        <v>284</v>
      </c>
      <c r="C27" s="7"/>
      <c r="D27" s="7">
        <v>4</v>
      </c>
      <c r="E27" s="7">
        <v>8.0635118306351186E-2</v>
      </c>
      <c r="F27" s="7">
        <v>0.41762767710049425</v>
      </c>
      <c r="G27" s="7"/>
      <c r="H27" s="7"/>
      <c r="I27" s="7"/>
      <c r="J27" s="7"/>
      <c r="K27" s="7"/>
    </row>
    <row r="28" spans="1:11" x14ac:dyDescent="0.2">
      <c r="A28" s="7"/>
      <c r="B28" s="7" t="s">
        <v>288</v>
      </c>
      <c r="C28" s="7"/>
      <c r="D28" s="7">
        <v>5</v>
      </c>
      <c r="E28" s="7">
        <v>0.52752157096102348</v>
      </c>
      <c r="F28" s="7">
        <v>0.53618906942392908</v>
      </c>
      <c r="G28" s="7"/>
      <c r="H28" s="7"/>
      <c r="I28" s="7"/>
      <c r="J28" s="7"/>
      <c r="K28" s="7"/>
    </row>
    <row r="29" spans="1:11" x14ac:dyDescent="0.2">
      <c r="A29" s="7"/>
      <c r="B29" s="7" t="s">
        <v>288</v>
      </c>
      <c r="C29" s="7"/>
      <c r="D29" s="7">
        <v>6</v>
      </c>
      <c r="E29" s="7">
        <v>0.79492714516999463</v>
      </c>
      <c r="F29" s="7">
        <v>1.0527881040892193</v>
      </c>
      <c r="G29" s="7"/>
      <c r="H29" s="7"/>
      <c r="I29" s="7"/>
      <c r="J29" s="7"/>
      <c r="K29" s="7"/>
    </row>
    <row r="30" spans="1:11" x14ac:dyDescent="0.2">
      <c r="A30" s="7"/>
      <c r="B30" s="7" t="s">
        <v>288</v>
      </c>
      <c r="C30" s="7"/>
      <c r="D30" s="7">
        <v>7</v>
      </c>
      <c r="E30" s="7">
        <v>0.44827586206896552</v>
      </c>
      <c r="F30" s="7">
        <v>0.61477272727272725</v>
      </c>
      <c r="G30" s="7"/>
      <c r="H30" s="7"/>
      <c r="I30" s="7"/>
      <c r="J30" s="7"/>
      <c r="K30" s="7"/>
    </row>
    <row r="31" spans="1:11" x14ac:dyDescent="0.2">
      <c r="A31" s="7"/>
      <c r="B31" s="7" t="s">
        <v>288</v>
      </c>
      <c r="C31" s="7"/>
      <c r="D31" s="7">
        <v>8</v>
      </c>
      <c r="E31" s="7">
        <v>0.27074235807860264</v>
      </c>
      <c r="F31" s="7">
        <v>0.72089887640449435</v>
      </c>
      <c r="G31" s="7"/>
      <c r="H31" s="7"/>
      <c r="I31" s="7"/>
      <c r="J31" s="7"/>
      <c r="K31" s="7"/>
    </row>
    <row r="32" spans="1:11" x14ac:dyDescent="0.2">
      <c r="B32" s="7"/>
      <c r="C32" s="7"/>
      <c r="D32" s="7"/>
      <c r="E32" s="7"/>
      <c r="F32" s="7"/>
      <c r="G32" s="7"/>
      <c r="H32" s="7"/>
      <c r="I32" s="7"/>
      <c r="J32" s="7"/>
      <c r="K32" s="7"/>
    </row>
    <row r="33" spans="2:11" x14ac:dyDescent="0.2">
      <c r="B33" s="7"/>
      <c r="C33" s="7"/>
      <c r="D33" t="s">
        <v>128</v>
      </c>
      <c r="E33" s="22">
        <v>0.40065425856575665</v>
      </c>
      <c r="F33" s="22">
        <v>0.5931572465602043</v>
      </c>
      <c r="G33" s="7"/>
      <c r="H33" s="22"/>
      <c r="I33" s="7"/>
      <c r="J33" s="7"/>
      <c r="K33" s="7"/>
    </row>
    <row r="34" spans="2:11" x14ac:dyDescent="0.2">
      <c r="B34" s="7"/>
      <c r="C34" s="7"/>
      <c r="D34" t="s">
        <v>129</v>
      </c>
      <c r="E34" s="22">
        <v>8.4976282070393858E-2</v>
      </c>
      <c r="F34" s="22">
        <v>8.9473317991856566E-2</v>
      </c>
      <c r="G34" s="1"/>
      <c r="H34" s="7"/>
      <c r="I34" s="7"/>
      <c r="J34" s="7"/>
      <c r="K34" s="7"/>
    </row>
    <row r="35" spans="2:11" x14ac:dyDescent="0.2">
      <c r="B35" s="7"/>
      <c r="C35" s="7"/>
      <c r="G35" s="7"/>
      <c r="H35" s="22"/>
      <c r="I35" s="7"/>
      <c r="J35" s="7"/>
      <c r="K35" s="7"/>
    </row>
    <row r="36" spans="2:11" x14ac:dyDescent="0.2">
      <c r="B36" s="7"/>
      <c r="C36" s="7"/>
      <c r="D36" s="7"/>
      <c r="E36" s="7"/>
      <c r="F36" s="7"/>
      <c r="G36" s="7"/>
      <c r="H36" s="7"/>
      <c r="I36" s="7"/>
      <c r="J36" s="7"/>
      <c r="K36" s="7"/>
    </row>
    <row r="37" spans="2:11" x14ac:dyDescent="0.2">
      <c r="B37" s="7"/>
      <c r="C37" s="7"/>
      <c r="D37" s="7"/>
      <c r="E37" s="7"/>
      <c r="F37" s="7"/>
      <c r="G37" s="7"/>
      <c r="H37" s="7"/>
      <c r="I37" s="7"/>
      <c r="J37" s="7"/>
      <c r="K37" s="7"/>
    </row>
    <row r="38" spans="2:11" x14ac:dyDescent="0.2">
      <c r="B38" s="7"/>
      <c r="C38" s="7"/>
      <c r="D38" s="7"/>
      <c r="E38" s="7"/>
      <c r="F38" s="7"/>
      <c r="G38" s="7"/>
      <c r="H38" s="7"/>
      <c r="I38" s="7"/>
      <c r="J38" s="7"/>
      <c r="K38" s="7"/>
    </row>
    <row r="39" spans="2:11" x14ac:dyDescent="0.2">
      <c r="B39" s="7"/>
      <c r="C39" s="7"/>
      <c r="D39" s="7"/>
      <c r="E39" s="7"/>
      <c r="F39" s="7"/>
      <c r="G39" s="7"/>
      <c r="H39" s="7"/>
      <c r="I39" s="7"/>
      <c r="J39" s="7"/>
      <c r="K39" s="7"/>
    </row>
    <row r="40" spans="2:11" x14ac:dyDescent="0.2">
      <c r="B40" s="7"/>
      <c r="C40" s="7"/>
      <c r="D40" s="7"/>
      <c r="E40" s="7"/>
      <c r="F40" s="7"/>
      <c r="G40" s="7"/>
      <c r="H40" s="7"/>
      <c r="I40" s="7"/>
      <c r="J40" s="7"/>
      <c r="K40" s="7"/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41"/>
  <sheetViews>
    <sheetView workbookViewId="0">
      <selection activeCell="H17" sqref="H17"/>
    </sheetView>
  </sheetViews>
  <sheetFormatPr baseColWidth="10" defaultRowHeight="15" x14ac:dyDescent="0.2"/>
  <sheetData>
    <row r="2" spans="1:5" ht="15.75" x14ac:dyDescent="0.25">
      <c r="A2" s="5" t="s">
        <v>156</v>
      </c>
    </row>
    <row r="3" spans="1:5" x14ac:dyDescent="0.2">
      <c r="A3" s="29"/>
      <c r="B3" s="29"/>
      <c r="C3" s="97" t="s">
        <v>148</v>
      </c>
      <c r="D3" s="97"/>
      <c r="E3" s="97"/>
    </row>
    <row r="4" spans="1:5" ht="15.75" x14ac:dyDescent="0.25">
      <c r="A4" t="s">
        <v>149</v>
      </c>
      <c r="B4" t="s">
        <v>150</v>
      </c>
      <c r="C4" s="30" t="s">
        <v>151</v>
      </c>
      <c r="D4" s="30" t="s">
        <v>152</v>
      </c>
      <c r="E4" s="30" t="s">
        <v>153</v>
      </c>
    </row>
    <row r="5" spans="1:5" x14ac:dyDescent="0.2">
      <c r="A5">
        <v>1</v>
      </c>
      <c r="B5" t="s">
        <v>154</v>
      </c>
      <c r="C5">
        <v>46.215864759427831</v>
      </c>
      <c r="D5">
        <v>41.423044197209776</v>
      </c>
      <c r="E5">
        <v>59.59832394162693</v>
      </c>
    </row>
    <row r="6" spans="1:5" x14ac:dyDescent="0.2">
      <c r="A6">
        <v>2</v>
      </c>
      <c r="B6" t="s">
        <v>154</v>
      </c>
      <c r="C6">
        <v>2.0007285310991705</v>
      </c>
      <c r="D6">
        <v>39.740359611045342</v>
      </c>
      <c r="E6">
        <v>35.0177579455423</v>
      </c>
    </row>
    <row r="7" spans="1:5" x14ac:dyDescent="0.2">
      <c r="A7">
        <v>17</v>
      </c>
      <c r="B7" t="s">
        <v>154</v>
      </c>
      <c r="C7">
        <v>58.88399071925754</v>
      </c>
      <c r="D7">
        <v>61.660221706625421</v>
      </c>
      <c r="E7">
        <v>62.559164733178655</v>
      </c>
    </row>
    <row r="8" spans="1:5" x14ac:dyDescent="0.2">
      <c r="A8">
        <v>22</v>
      </c>
      <c r="B8" t="s">
        <v>154</v>
      </c>
      <c r="C8">
        <v>31.450176678445231</v>
      </c>
      <c r="D8">
        <v>43.95916764821358</v>
      </c>
      <c r="E8">
        <v>49.298939929328611</v>
      </c>
    </row>
    <row r="9" spans="1:5" x14ac:dyDescent="0.2">
      <c r="A9">
        <v>23</v>
      </c>
      <c r="B9" t="s">
        <v>154</v>
      </c>
      <c r="C9">
        <v>29.171143514965465</v>
      </c>
      <c r="D9">
        <v>46.322588897416217</v>
      </c>
      <c r="E9">
        <v>47.933614735226406</v>
      </c>
    </row>
    <row r="10" spans="1:5" x14ac:dyDescent="0.2">
      <c r="A10">
        <v>34</v>
      </c>
      <c r="B10" t="s">
        <v>154</v>
      </c>
      <c r="C10">
        <v>36.85989146521954</v>
      </c>
      <c r="D10">
        <v>30.598037603464348</v>
      </c>
      <c r="E10">
        <v>30.619141588554527</v>
      </c>
    </row>
    <row r="11" spans="1:5" x14ac:dyDescent="0.2">
      <c r="A11">
        <v>39</v>
      </c>
      <c r="B11" t="s">
        <v>154</v>
      </c>
      <c r="C11">
        <v>14.65632603406327</v>
      </c>
      <c r="D11">
        <v>20.748851040821847</v>
      </c>
      <c r="E11">
        <v>32.052919708029208</v>
      </c>
    </row>
    <row r="12" spans="1:5" x14ac:dyDescent="0.2">
      <c r="A12">
        <v>45</v>
      </c>
      <c r="B12" t="s">
        <v>154</v>
      </c>
      <c r="C12">
        <v>20.448916408668737</v>
      </c>
      <c r="D12">
        <v>39.800481596147229</v>
      </c>
      <c r="E12">
        <v>39.133126934984517</v>
      </c>
    </row>
    <row r="13" spans="1:5" x14ac:dyDescent="0.2">
      <c r="A13">
        <v>49</v>
      </c>
      <c r="B13" t="s">
        <v>154</v>
      </c>
      <c r="C13">
        <v>24.121858562244284</v>
      </c>
      <c r="D13">
        <v>36.049418793428131</v>
      </c>
      <c r="E13">
        <v>29.297194623027465</v>
      </c>
    </row>
    <row r="14" spans="1:5" x14ac:dyDescent="0.2">
      <c r="A14" s="31">
        <v>53</v>
      </c>
      <c r="B14" s="31" t="s">
        <v>154</v>
      </c>
      <c r="C14" s="31">
        <v>26.431164479195758</v>
      </c>
      <c r="D14" s="31">
        <v>32.165130782835334</v>
      </c>
      <c r="E14" s="31">
        <v>37.612398771292945</v>
      </c>
    </row>
    <row r="15" spans="1:5" ht="15.75" thickBot="1" x14ac:dyDescent="0.25">
      <c r="A15" s="32">
        <v>30</v>
      </c>
      <c r="B15" s="32" t="s">
        <v>154</v>
      </c>
      <c r="C15" s="32">
        <v>6.1424755120213632</v>
      </c>
      <c r="D15" s="32">
        <v>15.717819333135452</v>
      </c>
      <c r="E15" s="32">
        <v>20.051647373107741</v>
      </c>
    </row>
    <row r="16" spans="1:5" x14ac:dyDescent="0.2">
      <c r="A16">
        <v>3</v>
      </c>
      <c r="B16" t="s">
        <v>155</v>
      </c>
      <c r="C16">
        <v>39.825314128102974</v>
      </c>
      <c r="D16">
        <v>33.813464092348539</v>
      </c>
      <c r="E16">
        <v>50.899479007048726</v>
      </c>
    </row>
    <row r="17" spans="1:21" x14ac:dyDescent="0.2">
      <c r="A17">
        <v>4</v>
      </c>
      <c r="B17" t="s">
        <v>155</v>
      </c>
      <c r="C17">
        <v>60.002014504431905</v>
      </c>
      <c r="D17">
        <v>65.578834273435405</v>
      </c>
      <c r="E17">
        <v>66.51692183722804</v>
      </c>
    </row>
    <row r="18" spans="1:21" x14ac:dyDescent="0.2">
      <c r="A18">
        <v>8</v>
      </c>
      <c r="B18" t="s">
        <v>155</v>
      </c>
      <c r="C18">
        <v>40.198456449834616</v>
      </c>
      <c r="D18">
        <v>49.209849320102904</v>
      </c>
      <c r="E18">
        <v>52.315325248070558</v>
      </c>
    </row>
    <row r="19" spans="1:21" x14ac:dyDescent="0.2">
      <c r="A19">
        <v>10</v>
      </c>
      <c r="B19" t="s">
        <v>155</v>
      </c>
      <c r="C19">
        <v>48.198358901177308</v>
      </c>
      <c r="D19">
        <v>65.683592975779916</v>
      </c>
      <c r="E19">
        <v>64.543346414555828</v>
      </c>
    </row>
    <row r="20" spans="1:21" x14ac:dyDescent="0.2">
      <c r="A20">
        <v>15</v>
      </c>
      <c r="B20" t="s">
        <v>155</v>
      </c>
      <c r="C20">
        <v>26.156763590391918</v>
      </c>
      <c r="D20">
        <v>44.903979290831387</v>
      </c>
      <c r="E20">
        <v>41.016796098970566</v>
      </c>
    </row>
    <row r="21" spans="1:21" x14ac:dyDescent="0.2">
      <c r="A21">
        <v>21</v>
      </c>
      <c r="B21" t="s">
        <v>155</v>
      </c>
      <c r="C21">
        <v>42.234393559456251</v>
      </c>
      <c r="D21">
        <v>50.946578094525833</v>
      </c>
      <c r="E21">
        <v>45.616998812194801</v>
      </c>
    </row>
    <row r="22" spans="1:21" x14ac:dyDescent="0.2">
      <c r="A22">
        <v>29</v>
      </c>
      <c r="B22" t="s">
        <v>155</v>
      </c>
      <c r="C22">
        <v>52.972799999999999</v>
      </c>
      <c r="D22">
        <v>61.43644444444444</v>
      </c>
      <c r="E22">
        <v>73.494399999999999</v>
      </c>
    </row>
    <row r="23" spans="1:21" x14ac:dyDescent="0.2">
      <c r="A23">
        <v>32</v>
      </c>
      <c r="B23" t="s">
        <v>155</v>
      </c>
      <c r="C23">
        <v>40.412568655000634</v>
      </c>
      <c r="D23">
        <v>57.661685187550567</v>
      </c>
      <c r="E23">
        <v>64.143568782730881</v>
      </c>
    </row>
    <row r="24" spans="1:21" x14ac:dyDescent="0.2">
      <c r="A24">
        <v>41</v>
      </c>
      <c r="B24" t="s">
        <v>155</v>
      </c>
      <c r="C24">
        <v>50.165200215478542</v>
      </c>
      <c r="D24">
        <v>55.063745735320524</v>
      </c>
      <c r="E24">
        <v>69.670497396300945</v>
      </c>
    </row>
    <row r="25" spans="1:21" x14ac:dyDescent="0.2">
      <c r="A25">
        <v>47</v>
      </c>
      <c r="B25" t="s">
        <v>155</v>
      </c>
      <c r="C25">
        <v>38.27956989247312</v>
      </c>
      <c r="D25">
        <v>53.793309438470729</v>
      </c>
      <c r="E25">
        <v>51.55913978494624</v>
      </c>
    </row>
    <row r="26" spans="1:21" x14ac:dyDescent="0.2">
      <c r="A26">
        <v>36</v>
      </c>
      <c r="B26" t="s">
        <v>155</v>
      </c>
      <c r="C26">
        <v>27.121447028423773</v>
      </c>
      <c r="D26">
        <v>34.877978753947744</v>
      </c>
      <c r="E26">
        <v>43.379844961240309</v>
      </c>
    </row>
    <row r="29" spans="1:21" ht="15.75" x14ac:dyDescent="0.25">
      <c r="A29" s="5" t="s">
        <v>157</v>
      </c>
    </row>
    <row r="31" spans="1:21" x14ac:dyDescent="0.2">
      <c r="A31" s="33" t="s">
        <v>150</v>
      </c>
      <c r="B31" t="s">
        <v>155</v>
      </c>
      <c r="C31" t="s">
        <v>155</v>
      </c>
      <c r="D31" t="s">
        <v>155</v>
      </c>
      <c r="E31" t="s">
        <v>155</v>
      </c>
      <c r="F31" t="s">
        <v>155</v>
      </c>
      <c r="G31" t="s">
        <v>155</v>
      </c>
      <c r="H31" t="s">
        <v>155</v>
      </c>
      <c r="I31" t="s">
        <v>155</v>
      </c>
      <c r="J31" t="s">
        <v>155</v>
      </c>
      <c r="K31" t="s">
        <v>155</v>
      </c>
      <c r="L31" t="s">
        <v>154</v>
      </c>
      <c r="M31" t="s">
        <v>154</v>
      </c>
      <c r="N31" s="31" t="s">
        <v>154</v>
      </c>
      <c r="O31" t="s">
        <v>154</v>
      </c>
      <c r="P31" s="31" t="s">
        <v>154</v>
      </c>
      <c r="Q31" s="31" t="s">
        <v>154</v>
      </c>
      <c r="R31" t="s">
        <v>154</v>
      </c>
      <c r="S31" t="s">
        <v>154</v>
      </c>
      <c r="T31" t="s">
        <v>154</v>
      </c>
      <c r="U31" s="34" t="s">
        <v>154</v>
      </c>
    </row>
    <row r="32" spans="1:21" x14ac:dyDescent="0.2">
      <c r="A32" s="35" t="s">
        <v>158</v>
      </c>
      <c r="B32" s="35">
        <v>3</v>
      </c>
      <c r="C32" s="35">
        <v>4</v>
      </c>
      <c r="D32" s="35">
        <v>10</v>
      </c>
      <c r="E32" s="35">
        <v>15</v>
      </c>
      <c r="F32" s="35">
        <v>21</v>
      </c>
      <c r="G32" s="35">
        <v>29</v>
      </c>
      <c r="H32" s="35">
        <v>30</v>
      </c>
      <c r="I32" s="35">
        <v>32</v>
      </c>
      <c r="J32" s="35">
        <v>41</v>
      </c>
      <c r="K32" s="35">
        <v>47</v>
      </c>
      <c r="L32" s="35">
        <v>1</v>
      </c>
      <c r="M32" s="35">
        <v>2</v>
      </c>
      <c r="N32" s="35">
        <v>8</v>
      </c>
      <c r="O32" s="35">
        <v>17</v>
      </c>
      <c r="P32" s="35">
        <v>23</v>
      </c>
      <c r="Q32" s="35">
        <v>34</v>
      </c>
      <c r="R32" s="35">
        <v>39</v>
      </c>
      <c r="S32" s="35">
        <v>45</v>
      </c>
      <c r="T32" s="35">
        <v>49</v>
      </c>
      <c r="U32" s="36">
        <v>53</v>
      </c>
    </row>
    <row r="33" spans="1:21" x14ac:dyDescent="0.2">
      <c r="A33" s="10" t="s">
        <v>159</v>
      </c>
      <c r="B33" s="37">
        <v>3.88</v>
      </c>
      <c r="C33" s="37">
        <v>5.55</v>
      </c>
      <c r="D33" s="37">
        <v>2.44</v>
      </c>
      <c r="E33" s="37">
        <v>1.71</v>
      </c>
      <c r="F33" s="37">
        <v>7.33</v>
      </c>
      <c r="G33" s="38">
        <v>4.82</v>
      </c>
      <c r="H33" s="37">
        <v>1.51</v>
      </c>
      <c r="I33" s="37">
        <v>3.72</v>
      </c>
      <c r="J33" s="37">
        <v>3.21</v>
      </c>
      <c r="K33" s="37">
        <v>6.67</v>
      </c>
      <c r="L33" s="37">
        <v>3.29</v>
      </c>
      <c r="M33" s="37">
        <v>0.56999999999999995</v>
      </c>
      <c r="N33" s="37">
        <v>2.8</v>
      </c>
      <c r="O33" s="37">
        <v>1.82</v>
      </c>
      <c r="P33" s="37">
        <v>4.66</v>
      </c>
      <c r="Q33" s="37">
        <v>0</v>
      </c>
      <c r="R33" s="37">
        <v>4.71</v>
      </c>
      <c r="S33" s="37">
        <v>4.63</v>
      </c>
      <c r="T33" s="37">
        <v>1.23</v>
      </c>
      <c r="U33" s="39">
        <v>1.32</v>
      </c>
    </row>
    <row r="34" spans="1:21" x14ac:dyDescent="0.2">
      <c r="A34" s="10" t="s">
        <v>160</v>
      </c>
      <c r="B34" s="37">
        <v>0</v>
      </c>
      <c r="C34" s="37">
        <v>0.31</v>
      </c>
      <c r="D34" s="37">
        <v>0.46</v>
      </c>
      <c r="E34" s="37">
        <v>5.14</v>
      </c>
      <c r="F34" s="37">
        <v>1.04</v>
      </c>
      <c r="G34" s="38">
        <v>3.54</v>
      </c>
      <c r="H34" s="37">
        <v>0.62</v>
      </c>
      <c r="I34" s="37">
        <v>0</v>
      </c>
      <c r="J34" s="37">
        <v>1.48</v>
      </c>
      <c r="K34" s="37">
        <v>0</v>
      </c>
      <c r="L34" s="37">
        <v>0.7</v>
      </c>
      <c r="M34" s="37">
        <v>0</v>
      </c>
      <c r="N34" s="37">
        <v>0</v>
      </c>
      <c r="O34" s="37">
        <v>0</v>
      </c>
      <c r="P34" s="37">
        <v>2.52</v>
      </c>
      <c r="Q34" s="37">
        <v>0</v>
      </c>
      <c r="R34" s="37">
        <v>1.45</v>
      </c>
      <c r="S34" s="37">
        <v>0.28999999999999998</v>
      </c>
      <c r="T34" s="37">
        <v>2.82</v>
      </c>
      <c r="U34" s="39">
        <v>0.28000000000000003</v>
      </c>
    </row>
    <row r="35" spans="1:21" x14ac:dyDescent="0.2">
      <c r="A35" s="10" t="s">
        <v>161</v>
      </c>
      <c r="B35" s="37">
        <v>0</v>
      </c>
      <c r="C35" s="37">
        <v>0.22</v>
      </c>
      <c r="D35" s="37">
        <v>0.18</v>
      </c>
      <c r="E35" s="37">
        <v>1.2</v>
      </c>
      <c r="F35" s="37">
        <v>0</v>
      </c>
      <c r="G35" s="38">
        <v>0</v>
      </c>
      <c r="H35" s="37">
        <v>0</v>
      </c>
      <c r="I35" s="37">
        <v>0</v>
      </c>
      <c r="J35" s="37">
        <v>0</v>
      </c>
      <c r="K35" s="37">
        <v>0</v>
      </c>
      <c r="L35" s="37">
        <v>0</v>
      </c>
      <c r="M35" s="37">
        <v>0.28999999999999998</v>
      </c>
      <c r="N35" s="37">
        <v>0</v>
      </c>
      <c r="O35" s="37">
        <v>0.87</v>
      </c>
      <c r="P35" s="37">
        <v>0.74</v>
      </c>
      <c r="Q35" s="37">
        <v>0.51</v>
      </c>
      <c r="R35" s="37">
        <v>0.78</v>
      </c>
      <c r="S35" s="37">
        <v>0.32</v>
      </c>
      <c r="T35" s="37">
        <v>0</v>
      </c>
      <c r="U35" s="39">
        <v>0</v>
      </c>
    </row>
    <row r="36" spans="1:21" x14ac:dyDescent="0.2">
      <c r="A36" s="40" t="s">
        <v>162</v>
      </c>
      <c r="B36" s="41">
        <v>4.93</v>
      </c>
      <c r="C36" s="41">
        <v>5.97</v>
      </c>
      <c r="D36" s="41">
        <v>5.28</v>
      </c>
      <c r="E36" s="41">
        <v>18.54</v>
      </c>
      <c r="F36" s="41">
        <v>5.39</v>
      </c>
      <c r="G36" s="42">
        <v>3.97</v>
      </c>
      <c r="H36" s="41">
        <v>6.25</v>
      </c>
      <c r="I36" s="41">
        <v>3.47</v>
      </c>
      <c r="J36" s="41">
        <v>6.17</v>
      </c>
      <c r="K36" s="41">
        <v>3.57</v>
      </c>
      <c r="L36" s="41">
        <v>2.93</v>
      </c>
      <c r="M36" s="41">
        <v>0.73</v>
      </c>
      <c r="N36" s="41">
        <v>5.46</v>
      </c>
      <c r="O36" s="41">
        <v>0</v>
      </c>
      <c r="P36" s="41">
        <v>12.73</v>
      </c>
      <c r="Q36" s="41">
        <v>0</v>
      </c>
      <c r="R36" s="41">
        <v>4.57</v>
      </c>
      <c r="S36" s="41">
        <v>1.7</v>
      </c>
      <c r="T36" s="41">
        <v>0</v>
      </c>
      <c r="U36" s="43">
        <v>2.41</v>
      </c>
    </row>
    <row r="37" spans="1:21" x14ac:dyDescent="0.2">
      <c r="A37" s="40" t="s">
        <v>163</v>
      </c>
      <c r="B37" s="41">
        <v>0</v>
      </c>
      <c r="C37" s="41">
        <v>0</v>
      </c>
      <c r="D37" s="41">
        <v>0</v>
      </c>
      <c r="E37" s="41">
        <v>0.74</v>
      </c>
      <c r="F37" s="41">
        <v>0.45</v>
      </c>
      <c r="G37" s="42">
        <v>0</v>
      </c>
      <c r="H37" s="41">
        <v>0.36</v>
      </c>
      <c r="I37" s="41">
        <v>0</v>
      </c>
      <c r="J37" s="41">
        <v>0</v>
      </c>
      <c r="K37" s="41">
        <v>0</v>
      </c>
      <c r="L37" s="41">
        <v>0</v>
      </c>
      <c r="M37" s="41">
        <v>0.23</v>
      </c>
      <c r="N37" s="41">
        <v>3.21</v>
      </c>
      <c r="O37" s="41">
        <v>2.98</v>
      </c>
      <c r="P37" s="41">
        <v>0</v>
      </c>
      <c r="Q37" s="41">
        <v>0.9</v>
      </c>
      <c r="R37" s="41">
        <v>0.93</v>
      </c>
      <c r="S37" s="41">
        <v>0</v>
      </c>
      <c r="T37" s="41">
        <v>0</v>
      </c>
      <c r="U37" s="43">
        <v>0.45</v>
      </c>
    </row>
    <row r="38" spans="1:21" x14ac:dyDescent="0.2">
      <c r="A38" s="40" t="s">
        <v>164</v>
      </c>
      <c r="B38" s="41">
        <v>0</v>
      </c>
      <c r="C38" s="41">
        <v>0</v>
      </c>
      <c r="D38" s="41">
        <v>0</v>
      </c>
      <c r="E38" s="41">
        <v>0</v>
      </c>
      <c r="F38" s="41">
        <v>0.78</v>
      </c>
      <c r="G38" s="42">
        <v>0</v>
      </c>
      <c r="H38" s="41">
        <v>0.21</v>
      </c>
      <c r="I38" s="41">
        <v>0.28000000000000003</v>
      </c>
      <c r="J38" s="41">
        <v>0</v>
      </c>
      <c r="K38" s="41">
        <v>0</v>
      </c>
      <c r="L38" s="41">
        <v>0.31</v>
      </c>
      <c r="M38" s="41">
        <v>0</v>
      </c>
      <c r="N38" s="41">
        <v>0.28000000000000003</v>
      </c>
      <c r="O38" s="41">
        <v>0</v>
      </c>
      <c r="P38" s="41">
        <v>0</v>
      </c>
      <c r="Q38" s="41">
        <v>0</v>
      </c>
      <c r="R38" s="41">
        <v>0.64</v>
      </c>
      <c r="S38" s="41">
        <v>0</v>
      </c>
      <c r="T38" s="41">
        <v>0</v>
      </c>
      <c r="U38" s="43">
        <v>0</v>
      </c>
    </row>
    <row r="39" spans="1:21" x14ac:dyDescent="0.2">
      <c r="A39" s="10" t="s">
        <v>165</v>
      </c>
      <c r="B39" s="37">
        <v>3.79</v>
      </c>
      <c r="C39" s="37">
        <v>10.48</v>
      </c>
      <c r="D39" s="37">
        <v>1.1299999999999999</v>
      </c>
      <c r="E39" s="37">
        <v>0</v>
      </c>
      <c r="F39" s="37">
        <v>0</v>
      </c>
      <c r="G39" s="38">
        <v>4.63</v>
      </c>
      <c r="H39" s="37">
        <v>3.12</v>
      </c>
      <c r="I39" s="37">
        <v>0</v>
      </c>
      <c r="J39" s="37">
        <v>2.63</v>
      </c>
      <c r="K39" s="37">
        <v>0</v>
      </c>
      <c r="L39" s="37">
        <v>3.54</v>
      </c>
      <c r="M39" s="37">
        <v>0</v>
      </c>
      <c r="N39" s="37">
        <v>2.54</v>
      </c>
      <c r="O39" s="37">
        <v>2.5099999999999998</v>
      </c>
      <c r="P39" s="37">
        <v>0</v>
      </c>
      <c r="Q39" s="37">
        <v>0</v>
      </c>
      <c r="R39" s="37">
        <v>1.63</v>
      </c>
      <c r="S39" s="37">
        <v>0</v>
      </c>
      <c r="T39" s="37">
        <v>1.96</v>
      </c>
      <c r="U39" s="39">
        <v>0.23</v>
      </c>
    </row>
    <row r="40" spans="1:21" x14ac:dyDescent="0.2">
      <c r="A40" s="10" t="s">
        <v>166</v>
      </c>
      <c r="B40" s="37">
        <v>0</v>
      </c>
      <c r="C40" s="37">
        <v>0.81</v>
      </c>
      <c r="D40" s="37">
        <v>0</v>
      </c>
      <c r="E40" s="37">
        <v>1.68</v>
      </c>
      <c r="F40" s="37">
        <v>0</v>
      </c>
      <c r="G40" s="38">
        <v>0.34</v>
      </c>
      <c r="H40" s="37">
        <v>0.23</v>
      </c>
      <c r="I40" s="37">
        <v>0</v>
      </c>
      <c r="J40" s="37">
        <v>0</v>
      </c>
      <c r="K40" s="37">
        <v>0</v>
      </c>
      <c r="L40" s="37">
        <v>0.62</v>
      </c>
      <c r="M40" s="37">
        <v>2.83</v>
      </c>
      <c r="N40" s="37">
        <v>0</v>
      </c>
      <c r="O40" s="37">
        <v>0.64</v>
      </c>
      <c r="P40" s="37">
        <v>0</v>
      </c>
      <c r="Q40" s="37">
        <v>0</v>
      </c>
      <c r="R40" s="37">
        <v>0</v>
      </c>
      <c r="S40" s="37">
        <v>0</v>
      </c>
      <c r="T40" s="37">
        <v>0</v>
      </c>
      <c r="U40" s="39">
        <v>0</v>
      </c>
    </row>
    <row r="41" spans="1:21" x14ac:dyDescent="0.2">
      <c r="A41" s="10" t="s">
        <v>167</v>
      </c>
      <c r="B41" s="37">
        <v>0</v>
      </c>
      <c r="C41" s="37">
        <v>0</v>
      </c>
      <c r="D41" s="37">
        <v>0</v>
      </c>
      <c r="E41" s="37">
        <v>13.38</v>
      </c>
      <c r="F41" s="37">
        <v>1.3</v>
      </c>
      <c r="G41" s="38">
        <v>0</v>
      </c>
      <c r="H41" s="37">
        <v>0.97</v>
      </c>
      <c r="I41" s="37">
        <v>0</v>
      </c>
      <c r="J41" s="37">
        <v>0</v>
      </c>
      <c r="K41" s="37">
        <v>2.1800000000000002</v>
      </c>
      <c r="L41" s="37">
        <v>0</v>
      </c>
      <c r="M41" s="37">
        <v>0</v>
      </c>
      <c r="N41" s="37">
        <v>0</v>
      </c>
      <c r="O41" s="37">
        <v>0</v>
      </c>
      <c r="P41" s="37">
        <v>0</v>
      </c>
      <c r="Q41" s="37">
        <v>0</v>
      </c>
      <c r="R41" s="37">
        <v>0</v>
      </c>
      <c r="S41" s="37">
        <v>0</v>
      </c>
      <c r="T41" s="37">
        <v>0</v>
      </c>
      <c r="U41" s="39">
        <v>0.21</v>
      </c>
    </row>
    <row r="43" spans="1:21" ht="15.75" x14ac:dyDescent="0.25">
      <c r="A43" s="5"/>
    </row>
    <row r="44" spans="1:21" ht="15.75" x14ac:dyDescent="0.25">
      <c r="A44" s="5" t="s">
        <v>168</v>
      </c>
    </row>
    <row r="46" spans="1:21" x14ac:dyDescent="0.2">
      <c r="C46" s="98" t="s">
        <v>169</v>
      </c>
      <c r="D46" s="98"/>
      <c r="E46" s="98"/>
    </row>
    <row r="47" spans="1:21" x14ac:dyDescent="0.2">
      <c r="A47" s="35" t="s">
        <v>170</v>
      </c>
      <c r="B47" s="35" t="s">
        <v>150</v>
      </c>
      <c r="C47" s="35" t="s">
        <v>171</v>
      </c>
      <c r="D47" s="35" t="s">
        <v>172</v>
      </c>
      <c r="E47" s="35" t="s">
        <v>173</v>
      </c>
    </row>
    <row r="48" spans="1:21" x14ac:dyDescent="0.2">
      <c r="A48">
        <v>1</v>
      </c>
      <c r="B48" t="s">
        <v>154</v>
      </c>
      <c r="C48">
        <v>150</v>
      </c>
      <c r="D48">
        <v>178</v>
      </c>
      <c r="E48">
        <v>164</v>
      </c>
    </row>
    <row r="49" spans="1:5" x14ac:dyDescent="0.2">
      <c r="A49">
        <v>2</v>
      </c>
      <c r="B49" t="s">
        <v>154</v>
      </c>
      <c r="C49">
        <v>169</v>
      </c>
      <c r="D49">
        <v>227</v>
      </c>
      <c r="E49">
        <v>181</v>
      </c>
    </row>
    <row r="50" spans="1:5" x14ac:dyDescent="0.2">
      <c r="A50">
        <v>3</v>
      </c>
      <c r="B50" t="s">
        <v>154</v>
      </c>
      <c r="C50">
        <v>152</v>
      </c>
      <c r="D50">
        <v>234</v>
      </c>
      <c r="E50">
        <v>352</v>
      </c>
    </row>
    <row r="51" spans="1:5" x14ac:dyDescent="0.2">
      <c r="A51">
        <v>17</v>
      </c>
      <c r="B51" t="s">
        <v>154</v>
      </c>
      <c r="C51">
        <v>183</v>
      </c>
      <c r="D51">
        <v>169</v>
      </c>
      <c r="E51">
        <v>217</v>
      </c>
    </row>
    <row r="52" spans="1:5" x14ac:dyDescent="0.2">
      <c r="A52">
        <v>22</v>
      </c>
      <c r="B52" t="s">
        <v>154</v>
      </c>
      <c r="C52">
        <v>136</v>
      </c>
      <c r="D52">
        <v>152</v>
      </c>
      <c r="E52">
        <v>203</v>
      </c>
    </row>
    <row r="53" spans="1:5" x14ac:dyDescent="0.2">
      <c r="A53">
        <v>23</v>
      </c>
      <c r="B53" t="s">
        <v>154</v>
      </c>
      <c r="C53">
        <v>152</v>
      </c>
      <c r="D53">
        <v>153</v>
      </c>
      <c r="E53">
        <v>179</v>
      </c>
    </row>
    <row r="54" spans="1:5" x14ac:dyDescent="0.2">
      <c r="A54">
        <v>34</v>
      </c>
      <c r="B54" s="31" t="s">
        <v>154</v>
      </c>
      <c r="C54">
        <v>154</v>
      </c>
      <c r="D54">
        <v>157</v>
      </c>
      <c r="E54">
        <v>216</v>
      </c>
    </row>
    <row r="55" spans="1:5" x14ac:dyDescent="0.2">
      <c r="A55">
        <v>39</v>
      </c>
      <c r="B55" t="s">
        <v>154</v>
      </c>
      <c r="C55">
        <v>99</v>
      </c>
      <c r="D55">
        <v>167</v>
      </c>
      <c r="E55">
        <v>190</v>
      </c>
    </row>
    <row r="56" spans="1:5" x14ac:dyDescent="0.2">
      <c r="A56">
        <v>45</v>
      </c>
      <c r="B56" t="s">
        <v>154</v>
      </c>
      <c r="C56">
        <v>158</v>
      </c>
      <c r="D56">
        <v>168</v>
      </c>
      <c r="E56">
        <v>273</v>
      </c>
    </row>
    <row r="57" spans="1:5" x14ac:dyDescent="0.2">
      <c r="A57">
        <v>49</v>
      </c>
      <c r="B57" t="s">
        <v>154</v>
      </c>
      <c r="C57">
        <v>156</v>
      </c>
      <c r="D57">
        <v>152</v>
      </c>
      <c r="E57">
        <v>178</v>
      </c>
    </row>
    <row r="58" spans="1:5" x14ac:dyDescent="0.2">
      <c r="A58" s="35">
        <v>53</v>
      </c>
      <c r="B58" s="35" t="s">
        <v>154</v>
      </c>
      <c r="C58" s="35">
        <v>279</v>
      </c>
      <c r="D58" s="35">
        <v>714</v>
      </c>
      <c r="E58" s="35">
        <v>350</v>
      </c>
    </row>
    <row r="59" spans="1:5" x14ac:dyDescent="0.2">
      <c r="A59">
        <v>4</v>
      </c>
      <c r="B59" t="s">
        <v>155</v>
      </c>
      <c r="C59">
        <v>133</v>
      </c>
      <c r="D59">
        <v>146</v>
      </c>
      <c r="E59">
        <v>207</v>
      </c>
    </row>
    <row r="60" spans="1:5" x14ac:dyDescent="0.2">
      <c r="A60">
        <v>8</v>
      </c>
      <c r="B60" t="s">
        <v>155</v>
      </c>
      <c r="C60">
        <v>200</v>
      </c>
      <c r="D60">
        <v>188</v>
      </c>
      <c r="E60">
        <v>262</v>
      </c>
    </row>
    <row r="61" spans="1:5" x14ac:dyDescent="0.2">
      <c r="A61">
        <v>10</v>
      </c>
      <c r="B61" t="s">
        <v>155</v>
      </c>
      <c r="C61">
        <v>120</v>
      </c>
      <c r="D61">
        <v>210</v>
      </c>
      <c r="E61">
        <v>200</v>
      </c>
    </row>
    <row r="62" spans="1:5" x14ac:dyDescent="0.2">
      <c r="A62">
        <v>15</v>
      </c>
      <c r="B62" t="s">
        <v>155</v>
      </c>
      <c r="C62">
        <v>123</v>
      </c>
      <c r="D62">
        <v>207</v>
      </c>
      <c r="E62">
        <v>169</v>
      </c>
    </row>
    <row r="63" spans="1:5" x14ac:dyDescent="0.2">
      <c r="A63">
        <v>21</v>
      </c>
      <c r="B63" t="s">
        <v>155</v>
      </c>
      <c r="C63">
        <v>196</v>
      </c>
      <c r="D63">
        <v>252</v>
      </c>
      <c r="E63">
        <v>274</v>
      </c>
    </row>
    <row r="64" spans="1:5" x14ac:dyDescent="0.2">
      <c r="A64">
        <v>29</v>
      </c>
      <c r="B64" t="s">
        <v>155</v>
      </c>
      <c r="C64">
        <v>168</v>
      </c>
      <c r="D64">
        <v>216</v>
      </c>
      <c r="E64">
        <v>204</v>
      </c>
    </row>
    <row r="65" spans="1:13" x14ac:dyDescent="0.2">
      <c r="A65">
        <v>30</v>
      </c>
      <c r="B65" t="s">
        <v>155</v>
      </c>
      <c r="C65">
        <v>145</v>
      </c>
      <c r="D65">
        <v>133</v>
      </c>
      <c r="E65">
        <v>186</v>
      </c>
    </row>
    <row r="66" spans="1:13" x14ac:dyDescent="0.2">
      <c r="A66">
        <v>32</v>
      </c>
      <c r="B66" t="s">
        <v>155</v>
      </c>
      <c r="C66">
        <v>201</v>
      </c>
      <c r="D66">
        <v>145</v>
      </c>
      <c r="E66">
        <v>228</v>
      </c>
    </row>
    <row r="67" spans="1:13" x14ac:dyDescent="0.2">
      <c r="A67">
        <v>41</v>
      </c>
      <c r="B67" t="s">
        <v>155</v>
      </c>
      <c r="C67">
        <v>156</v>
      </c>
      <c r="D67">
        <v>225</v>
      </c>
      <c r="E67">
        <v>200</v>
      </c>
    </row>
    <row r="68" spans="1:13" x14ac:dyDescent="0.2">
      <c r="A68">
        <v>47</v>
      </c>
      <c r="B68" t="s">
        <v>155</v>
      </c>
      <c r="C68">
        <v>167</v>
      </c>
      <c r="D68">
        <v>244</v>
      </c>
      <c r="E68">
        <v>267</v>
      </c>
    </row>
    <row r="71" spans="1:13" ht="15.75" x14ac:dyDescent="0.25">
      <c r="A71" s="5" t="s">
        <v>174</v>
      </c>
    </row>
    <row r="73" spans="1:13" x14ac:dyDescent="0.2">
      <c r="A73" s="7"/>
      <c r="B73" s="7"/>
      <c r="C73" s="99" t="s">
        <v>175</v>
      </c>
      <c r="D73" s="99"/>
      <c r="E73" s="99"/>
      <c r="F73" s="99"/>
      <c r="G73" s="99"/>
      <c r="H73" s="99"/>
    </row>
    <row r="74" spans="1:13" ht="15.75" x14ac:dyDescent="0.25">
      <c r="A74" s="44" t="s">
        <v>149</v>
      </c>
      <c r="B74" s="44" t="s">
        <v>150</v>
      </c>
      <c r="C74" s="45" t="s">
        <v>176</v>
      </c>
      <c r="D74" s="45" t="s">
        <v>177</v>
      </c>
      <c r="E74" s="45" t="s">
        <v>178</v>
      </c>
      <c r="F74" s="45" t="s">
        <v>179</v>
      </c>
      <c r="G74" s="45" t="s">
        <v>180</v>
      </c>
      <c r="H74" s="45" t="s">
        <v>181</v>
      </c>
      <c r="K74" s="44" t="s">
        <v>149</v>
      </c>
      <c r="L74" s="44" t="s">
        <v>150</v>
      </c>
      <c r="M74" s="35" t="s">
        <v>183</v>
      </c>
    </row>
    <row r="75" spans="1:13" ht="15.75" x14ac:dyDescent="0.25">
      <c r="A75" s="7">
        <v>1</v>
      </c>
      <c r="B75" s="7" t="s">
        <v>154</v>
      </c>
      <c r="C75" s="46">
        <v>87.5</v>
      </c>
      <c r="D75" s="46">
        <v>0</v>
      </c>
      <c r="E75" s="46">
        <v>12.5</v>
      </c>
      <c r="F75" s="46">
        <v>0</v>
      </c>
      <c r="G75" s="46">
        <v>0</v>
      </c>
      <c r="H75" s="46">
        <v>0</v>
      </c>
      <c r="K75" s="7">
        <v>1</v>
      </c>
      <c r="L75" s="7" t="s">
        <v>154</v>
      </c>
      <c r="M75" s="49">
        <v>100</v>
      </c>
    </row>
    <row r="76" spans="1:13" ht="15.75" x14ac:dyDescent="0.25">
      <c r="A76" s="7">
        <v>2</v>
      </c>
      <c r="B76" s="7" t="s">
        <v>154</v>
      </c>
      <c r="C76" s="46">
        <v>14.28571</v>
      </c>
      <c r="D76" s="46">
        <v>28.571429999999999</v>
      </c>
      <c r="E76" s="46">
        <v>42.857140000000001</v>
      </c>
      <c r="F76" s="46">
        <v>14.28571</v>
      </c>
      <c r="G76" s="46">
        <v>0</v>
      </c>
      <c r="H76" s="46">
        <v>0</v>
      </c>
      <c r="K76" s="7">
        <v>2</v>
      </c>
      <c r="L76" s="7" t="s">
        <v>154</v>
      </c>
      <c r="M76" s="49">
        <v>100</v>
      </c>
    </row>
    <row r="77" spans="1:13" ht="15.75" x14ac:dyDescent="0.25">
      <c r="A77" s="7">
        <v>17</v>
      </c>
      <c r="B77" s="7" t="s">
        <v>154</v>
      </c>
      <c r="C77" s="46">
        <v>50</v>
      </c>
      <c r="D77" s="46">
        <v>0</v>
      </c>
      <c r="E77" s="46">
        <v>12.5</v>
      </c>
      <c r="F77" s="46">
        <v>37.5</v>
      </c>
      <c r="G77" s="46">
        <v>0</v>
      </c>
      <c r="H77" s="46">
        <v>0</v>
      </c>
      <c r="K77" s="7">
        <v>17</v>
      </c>
      <c r="L77" s="7" t="s">
        <v>154</v>
      </c>
      <c r="M77" s="49">
        <v>94.117649999999998</v>
      </c>
    </row>
    <row r="78" spans="1:13" ht="15.75" x14ac:dyDescent="0.25">
      <c r="A78" s="7">
        <v>22</v>
      </c>
      <c r="B78" s="7" t="s">
        <v>154</v>
      </c>
      <c r="C78" s="46">
        <v>0</v>
      </c>
      <c r="D78" s="46">
        <v>37.5</v>
      </c>
      <c r="E78" s="46">
        <v>0</v>
      </c>
      <c r="F78" s="46">
        <v>62.5</v>
      </c>
      <c r="G78" s="46">
        <v>0</v>
      </c>
      <c r="H78" s="46">
        <v>0</v>
      </c>
      <c r="K78" s="7">
        <v>22</v>
      </c>
      <c r="L78" s="7" t="s">
        <v>154</v>
      </c>
      <c r="M78" s="49">
        <v>94.117649999999998</v>
      </c>
    </row>
    <row r="79" spans="1:13" ht="15.75" x14ac:dyDescent="0.25">
      <c r="A79" s="7">
        <v>23</v>
      </c>
      <c r="B79" s="7" t="s">
        <v>154</v>
      </c>
      <c r="C79" s="46">
        <v>42.857140000000001</v>
      </c>
      <c r="D79" s="46">
        <v>14.28571</v>
      </c>
      <c r="E79" s="46">
        <v>28.571429999999999</v>
      </c>
      <c r="F79" s="46">
        <v>14.28571</v>
      </c>
      <c r="G79" s="46">
        <v>0</v>
      </c>
      <c r="H79" s="46">
        <v>0</v>
      </c>
      <c r="K79" s="7">
        <v>23</v>
      </c>
      <c r="L79" s="7" t="s">
        <v>154</v>
      </c>
      <c r="M79" s="49">
        <v>93.333340000000007</v>
      </c>
    </row>
    <row r="80" spans="1:13" ht="15.75" x14ac:dyDescent="0.25">
      <c r="A80" s="47">
        <v>34</v>
      </c>
      <c r="B80" s="47" t="s">
        <v>154</v>
      </c>
      <c r="C80" s="46">
        <v>22.22222</v>
      </c>
      <c r="D80" s="46">
        <v>0</v>
      </c>
      <c r="E80" s="46">
        <v>0</v>
      </c>
      <c r="F80" s="46">
        <v>77.777780000000007</v>
      </c>
      <c r="G80" s="46">
        <v>0</v>
      </c>
      <c r="H80" s="46">
        <v>0</v>
      </c>
      <c r="K80" s="47">
        <v>34</v>
      </c>
      <c r="L80" s="47" t="s">
        <v>154</v>
      </c>
      <c r="M80" s="49">
        <v>100</v>
      </c>
    </row>
    <row r="81" spans="1:13" ht="15.75" x14ac:dyDescent="0.25">
      <c r="A81" s="7">
        <v>39</v>
      </c>
      <c r="B81" s="7" t="s">
        <v>154</v>
      </c>
      <c r="C81" s="46">
        <v>33.333329999999997</v>
      </c>
      <c r="D81" s="46">
        <v>33.333329999999997</v>
      </c>
      <c r="E81" s="46">
        <v>0</v>
      </c>
      <c r="F81" s="46">
        <v>22.22222</v>
      </c>
      <c r="G81" s="46">
        <v>0</v>
      </c>
      <c r="H81" s="46">
        <v>11.11111</v>
      </c>
      <c r="K81" s="7">
        <v>39</v>
      </c>
      <c r="L81" s="7" t="s">
        <v>154</v>
      </c>
      <c r="M81" s="49">
        <v>97.297290000000004</v>
      </c>
    </row>
    <row r="82" spans="1:13" ht="15.75" x14ac:dyDescent="0.25">
      <c r="A82" s="7">
        <v>45</v>
      </c>
      <c r="B82" s="7" t="s">
        <v>154</v>
      </c>
      <c r="C82" s="46">
        <v>10</v>
      </c>
      <c r="D82" s="46">
        <v>20</v>
      </c>
      <c r="E82" s="46">
        <v>0</v>
      </c>
      <c r="F82" s="46">
        <v>70</v>
      </c>
      <c r="G82" s="46">
        <v>0</v>
      </c>
      <c r="H82" s="46">
        <v>0</v>
      </c>
      <c r="K82" s="7">
        <v>45</v>
      </c>
      <c r="L82" s="7" t="s">
        <v>154</v>
      </c>
      <c r="M82" s="49">
        <v>100</v>
      </c>
    </row>
    <row r="83" spans="1:13" ht="15.75" x14ac:dyDescent="0.25">
      <c r="A83" s="7">
        <v>49</v>
      </c>
      <c r="B83" s="7" t="s">
        <v>154</v>
      </c>
      <c r="C83" s="46">
        <v>37.5</v>
      </c>
      <c r="D83" s="46">
        <v>37.5</v>
      </c>
      <c r="E83" s="46">
        <v>12.5</v>
      </c>
      <c r="F83" s="46">
        <v>12.5</v>
      </c>
      <c r="G83" s="46">
        <v>0</v>
      </c>
      <c r="H83" s="46">
        <v>0</v>
      </c>
      <c r="K83" s="7">
        <v>49</v>
      </c>
      <c r="L83" s="7" t="s">
        <v>154</v>
      </c>
      <c r="M83" s="49">
        <v>96.969700000000003</v>
      </c>
    </row>
    <row r="84" spans="1:13" ht="15.75" x14ac:dyDescent="0.25">
      <c r="A84" s="7">
        <v>53</v>
      </c>
      <c r="B84" s="7" t="s">
        <v>154</v>
      </c>
      <c r="C84" s="46">
        <v>37.5</v>
      </c>
      <c r="D84" s="46">
        <v>0</v>
      </c>
      <c r="E84" s="46">
        <v>25</v>
      </c>
      <c r="F84" s="46">
        <v>37.5</v>
      </c>
      <c r="G84" s="46">
        <v>0</v>
      </c>
      <c r="H84" s="46">
        <v>0</v>
      </c>
      <c r="K84" s="7">
        <v>53</v>
      </c>
      <c r="L84" s="7" t="s">
        <v>154</v>
      </c>
      <c r="M84" s="49">
        <v>100</v>
      </c>
    </row>
    <row r="85" spans="1:13" ht="15.75" x14ac:dyDescent="0.25">
      <c r="A85" s="48">
        <v>8</v>
      </c>
      <c r="B85" s="48" t="s">
        <v>154</v>
      </c>
      <c r="C85" s="45">
        <v>30</v>
      </c>
      <c r="D85" s="45">
        <v>30</v>
      </c>
      <c r="E85" s="45">
        <v>20</v>
      </c>
      <c r="F85" s="45">
        <v>10</v>
      </c>
      <c r="G85" s="45">
        <v>0</v>
      </c>
      <c r="H85" s="45">
        <v>10</v>
      </c>
      <c r="K85" s="48">
        <v>8</v>
      </c>
      <c r="L85" s="48" t="s">
        <v>154</v>
      </c>
      <c r="M85" s="50">
        <v>97.560969999999998</v>
      </c>
    </row>
    <row r="86" spans="1:13" ht="15.75" x14ac:dyDescent="0.25">
      <c r="A86" s="7">
        <v>3</v>
      </c>
      <c r="B86" s="7" t="s">
        <v>155</v>
      </c>
      <c r="C86" s="46">
        <v>71.428569999999993</v>
      </c>
      <c r="D86" s="46">
        <v>14.28571</v>
      </c>
      <c r="E86" s="46">
        <v>14.28571</v>
      </c>
      <c r="F86" s="46">
        <v>0</v>
      </c>
      <c r="G86" s="46">
        <v>0</v>
      </c>
      <c r="H86" s="46">
        <v>0</v>
      </c>
      <c r="K86" s="7">
        <v>3</v>
      </c>
      <c r="L86" s="7" t="s">
        <v>155</v>
      </c>
      <c r="M86" s="49">
        <v>100</v>
      </c>
    </row>
    <row r="87" spans="1:13" ht="15.75" x14ac:dyDescent="0.25">
      <c r="A87" s="7">
        <v>4</v>
      </c>
      <c r="B87" s="7" t="s">
        <v>155</v>
      </c>
      <c r="C87" s="46">
        <v>33.333329999999997</v>
      </c>
      <c r="D87" s="46">
        <v>33.333329999999997</v>
      </c>
      <c r="E87" s="46">
        <v>0</v>
      </c>
      <c r="F87" s="46">
        <v>33.333329999999997</v>
      </c>
      <c r="G87" s="46">
        <v>0</v>
      </c>
      <c r="H87" s="46">
        <v>0</v>
      </c>
      <c r="K87" s="7">
        <v>4</v>
      </c>
      <c r="L87" s="7" t="s">
        <v>155</v>
      </c>
      <c r="M87" s="49">
        <v>97.297290000000004</v>
      </c>
    </row>
    <row r="88" spans="1:13" ht="15.75" x14ac:dyDescent="0.25">
      <c r="A88" s="7">
        <v>10</v>
      </c>
      <c r="B88" s="7" t="s">
        <v>155</v>
      </c>
      <c r="C88" s="46">
        <v>22.22222</v>
      </c>
      <c r="D88" s="46">
        <v>22.22222</v>
      </c>
      <c r="E88" s="46">
        <v>44.44444</v>
      </c>
      <c r="F88" s="46">
        <v>0</v>
      </c>
      <c r="G88" s="46">
        <v>0</v>
      </c>
      <c r="H88" s="46">
        <v>11.11111</v>
      </c>
      <c r="K88" s="7">
        <v>10</v>
      </c>
      <c r="L88" s="7" t="s">
        <v>155</v>
      </c>
      <c r="M88" s="49">
        <v>100</v>
      </c>
    </row>
    <row r="89" spans="1:13" ht="15.75" x14ac:dyDescent="0.25">
      <c r="A89" s="7">
        <v>15</v>
      </c>
      <c r="B89" s="7" t="s">
        <v>155</v>
      </c>
      <c r="C89" s="46">
        <v>22.22222</v>
      </c>
      <c r="D89" s="46">
        <v>11.11111</v>
      </c>
      <c r="E89" s="46">
        <v>44.44444</v>
      </c>
      <c r="F89" s="46">
        <v>22.22222</v>
      </c>
      <c r="G89" s="46">
        <v>0</v>
      </c>
      <c r="H89" s="46">
        <v>0</v>
      </c>
      <c r="K89" s="7">
        <v>15</v>
      </c>
      <c r="L89" s="7" t="s">
        <v>155</v>
      </c>
      <c r="M89" s="49">
        <v>100</v>
      </c>
    </row>
    <row r="90" spans="1:13" ht="15.75" x14ac:dyDescent="0.25">
      <c r="A90" s="7">
        <v>21</v>
      </c>
      <c r="B90" s="7" t="s">
        <v>155</v>
      </c>
      <c r="C90" s="46">
        <v>44.44444</v>
      </c>
      <c r="D90" s="46">
        <v>0</v>
      </c>
      <c r="E90" s="46">
        <v>0</v>
      </c>
      <c r="F90" s="46">
        <v>55.55556</v>
      </c>
      <c r="G90" s="46">
        <v>0</v>
      </c>
      <c r="H90" s="46">
        <v>0</v>
      </c>
      <c r="K90" s="7">
        <v>21</v>
      </c>
      <c r="L90" s="7" t="s">
        <v>155</v>
      </c>
      <c r="M90" s="49">
        <v>100</v>
      </c>
    </row>
    <row r="91" spans="1:13" ht="15.75" x14ac:dyDescent="0.25">
      <c r="A91" s="7">
        <v>29</v>
      </c>
      <c r="B91" s="7" t="s">
        <v>155</v>
      </c>
      <c r="C91" s="46">
        <v>22.22222</v>
      </c>
      <c r="D91" s="46">
        <v>22.22222</v>
      </c>
      <c r="E91" s="46">
        <v>0</v>
      </c>
      <c r="F91" s="46">
        <v>55.55556</v>
      </c>
      <c r="G91" s="46">
        <v>0</v>
      </c>
      <c r="H91" s="46">
        <v>0</v>
      </c>
      <c r="K91" s="7">
        <v>29</v>
      </c>
      <c r="L91" s="7" t="s">
        <v>155</v>
      </c>
      <c r="M91" s="49">
        <v>97.297290000000004</v>
      </c>
    </row>
    <row r="92" spans="1:13" ht="15.75" x14ac:dyDescent="0.25">
      <c r="A92" s="7">
        <v>30</v>
      </c>
      <c r="B92" s="7" t="s">
        <v>155</v>
      </c>
      <c r="C92" s="46">
        <v>22.22222</v>
      </c>
      <c r="D92" s="46">
        <v>11.11111</v>
      </c>
      <c r="E92" s="46">
        <v>0</v>
      </c>
      <c r="F92" s="46">
        <v>66.666659999999993</v>
      </c>
      <c r="G92" s="46">
        <v>0</v>
      </c>
      <c r="H92" s="46">
        <v>0</v>
      </c>
      <c r="K92" s="7">
        <v>30</v>
      </c>
      <c r="L92" s="7" t="s">
        <v>155</v>
      </c>
      <c r="M92" s="49">
        <v>100</v>
      </c>
    </row>
    <row r="93" spans="1:13" ht="15.75" x14ac:dyDescent="0.25">
      <c r="A93" s="7">
        <v>32</v>
      </c>
      <c r="B93" s="7" t="s">
        <v>155</v>
      </c>
      <c r="C93" s="46">
        <v>0</v>
      </c>
      <c r="D93" s="46">
        <v>33.333329999999997</v>
      </c>
      <c r="E93" s="46">
        <v>0</v>
      </c>
      <c r="F93" s="46">
        <v>66.666659999999993</v>
      </c>
      <c r="G93" s="46">
        <v>0</v>
      </c>
      <c r="H93" s="46">
        <v>0</v>
      </c>
      <c r="K93" s="7">
        <v>32</v>
      </c>
      <c r="L93" s="7" t="s">
        <v>155</v>
      </c>
      <c r="M93" s="49">
        <v>100</v>
      </c>
    </row>
    <row r="94" spans="1:13" ht="15.75" x14ac:dyDescent="0.25">
      <c r="A94" s="7">
        <v>41</v>
      </c>
      <c r="B94" s="7" t="s">
        <v>155</v>
      </c>
      <c r="C94" s="46">
        <v>22.22222</v>
      </c>
      <c r="D94" s="46">
        <v>33.333329999999997</v>
      </c>
      <c r="E94" s="46">
        <v>11.11111</v>
      </c>
      <c r="F94" s="46">
        <v>33.333329999999997</v>
      </c>
      <c r="G94" s="46">
        <v>0</v>
      </c>
      <c r="H94" s="46">
        <v>0</v>
      </c>
      <c r="K94" s="7">
        <v>41</v>
      </c>
      <c r="L94" s="7" t="s">
        <v>155</v>
      </c>
      <c r="M94" s="49">
        <v>100</v>
      </c>
    </row>
    <row r="95" spans="1:13" ht="15.75" x14ac:dyDescent="0.25">
      <c r="A95" s="7">
        <v>47</v>
      </c>
      <c r="B95" s="7" t="s">
        <v>155</v>
      </c>
      <c r="C95" s="46">
        <v>33.333329999999997</v>
      </c>
      <c r="D95" s="46">
        <v>22.22222</v>
      </c>
      <c r="E95" s="46">
        <v>0</v>
      </c>
      <c r="F95" s="46">
        <v>44.44444</v>
      </c>
      <c r="G95" s="46">
        <v>0</v>
      </c>
      <c r="H95" s="46">
        <v>0</v>
      </c>
      <c r="K95" s="7">
        <v>47</v>
      </c>
      <c r="L95" s="7" t="s">
        <v>155</v>
      </c>
      <c r="M95" s="49">
        <v>100</v>
      </c>
    </row>
    <row r="98" spans="1:7" ht="15.75" x14ac:dyDescent="0.25">
      <c r="A98" s="5" t="s">
        <v>182</v>
      </c>
    </row>
    <row r="101" spans="1:7" ht="15.75" x14ac:dyDescent="0.25">
      <c r="A101" t="s">
        <v>149</v>
      </c>
      <c r="B101" t="s">
        <v>150</v>
      </c>
      <c r="C101" s="30" t="s">
        <v>171</v>
      </c>
      <c r="D101" s="30" t="s">
        <v>172</v>
      </c>
      <c r="E101" s="30" t="s">
        <v>173</v>
      </c>
      <c r="F101" s="30" t="s">
        <v>184</v>
      </c>
      <c r="G101" s="30" t="s">
        <v>185</v>
      </c>
    </row>
    <row r="102" spans="1:7" x14ac:dyDescent="0.2">
      <c r="A102">
        <v>1</v>
      </c>
      <c r="B102" t="s">
        <v>154</v>
      </c>
      <c r="C102" s="49">
        <v>65.076859999999996</v>
      </c>
      <c r="D102" s="49">
        <v>42.628160000000001</v>
      </c>
      <c r="E102" s="49">
        <v>46.794930000000001</v>
      </c>
      <c r="F102" s="49">
        <v>23.205100000000002</v>
      </c>
      <c r="G102" s="49">
        <v>36.282020000000003</v>
      </c>
    </row>
    <row r="103" spans="1:7" x14ac:dyDescent="0.2">
      <c r="A103">
        <v>2</v>
      </c>
      <c r="B103" t="s">
        <v>154</v>
      </c>
      <c r="C103" s="49">
        <v>42.230730000000001</v>
      </c>
      <c r="D103" s="49">
        <v>35.640990000000002</v>
      </c>
      <c r="E103" s="49">
        <v>54.038409999999999</v>
      </c>
      <c r="F103" s="49">
        <v>51.410310000000003</v>
      </c>
      <c r="G103" s="49">
        <v>34.166730000000001</v>
      </c>
    </row>
    <row r="104" spans="1:7" x14ac:dyDescent="0.2">
      <c r="A104">
        <v>17</v>
      </c>
      <c r="B104" t="s">
        <v>154</v>
      </c>
      <c r="C104" s="49">
        <v>50.461489999999998</v>
      </c>
      <c r="D104" s="49">
        <v>55.256450000000001</v>
      </c>
      <c r="E104" s="49">
        <v>21.92306</v>
      </c>
      <c r="F104" s="49">
        <v>14.871779999999999</v>
      </c>
      <c r="G104" s="49">
        <v>20.19229</v>
      </c>
    </row>
    <row r="105" spans="1:7" x14ac:dyDescent="0.2">
      <c r="A105">
        <v>22</v>
      </c>
      <c r="B105" t="s">
        <v>154</v>
      </c>
      <c r="C105" s="49">
        <v>42.923029999999997</v>
      </c>
      <c r="D105" s="49">
        <v>35.640990000000002</v>
      </c>
      <c r="E105" s="49">
        <v>27.307659999999998</v>
      </c>
      <c r="F105" s="49">
        <v>18.269210000000001</v>
      </c>
      <c r="G105" s="49">
        <v>20.833410000000001</v>
      </c>
    </row>
    <row r="106" spans="1:7" x14ac:dyDescent="0.2">
      <c r="A106">
        <v>23</v>
      </c>
      <c r="B106" t="s">
        <v>154</v>
      </c>
      <c r="C106" s="49">
        <v>78.076840000000004</v>
      </c>
      <c r="D106" s="49">
        <v>49.67944</v>
      </c>
      <c r="E106" s="49">
        <v>40.384569999999997</v>
      </c>
      <c r="F106" s="49">
        <v>40.576880000000003</v>
      </c>
      <c r="G106" s="49">
        <v>46.987229999999997</v>
      </c>
    </row>
    <row r="107" spans="1:7" x14ac:dyDescent="0.2">
      <c r="A107">
        <v>34</v>
      </c>
      <c r="B107" t="s">
        <v>154</v>
      </c>
      <c r="C107" s="49">
        <v>25.92305</v>
      </c>
      <c r="D107" s="49">
        <v>16.987159999999999</v>
      </c>
      <c r="E107" s="49">
        <v>24.102540000000001</v>
      </c>
      <c r="F107" s="49">
        <v>34.871760000000002</v>
      </c>
      <c r="G107" s="49">
        <v>14.935879999999999</v>
      </c>
    </row>
    <row r="108" spans="1:7" x14ac:dyDescent="0.2">
      <c r="A108">
        <v>39</v>
      </c>
      <c r="B108" t="s">
        <v>154</v>
      </c>
      <c r="C108" s="49">
        <v>59.307630000000003</v>
      </c>
      <c r="D108" s="49">
        <v>27.69238</v>
      </c>
      <c r="E108" s="49">
        <v>20.384599999999999</v>
      </c>
      <c r="F108" s="49">
        <v>16.666650000000001</v>
      </c>
      <c r="G108" s="49">
        <v>26.92305</v>
      </c>
    </row>
    <row r="109" spans="1:7" x14ac:dyDescent="0.2">
      <c r="A109">
        <v>45</v>
      </c>
      <c r="B109" t="s">
        <v>154</v>
      </c>
      <c r="C109" s="49">
        <v>39.230730000000001</v>
      </c>
      <c r="D109" s="49">
        <v>20.769310000000001</v>
      </c>
      <c r="E109" s="49">
        <v>9.8717849999999991</v>
      </c>
      <c r="F109" s="49">
        <v>10.769220000000001</v>
      </c>
      <c r="G109" s="49">
        <v>8.8461449999999999</v>
      </c>
    </row>
    <row r="110" spans="1:7" x14ac:dyDescent="0.2">
      <c r="A110">
        <v>49</v>
      </c>
      <c r="B110" t="s">
        <v>154</v>
      </c>
      <c r="C110" s="49">
        <v>34.076889999999999</v>
      </c>
      <c r="D110" s="49">
        <v>18.46152</v>
      </c>
      <c r="E110" s="49">
        <v>12.17947</v>
      </c>
      <c r="F110" s="49">
        <v>13.91024</v>
      </c>
      <c r="G110" s="49">
        <v>8.1410180000000008</v>
      </c>
    </row>
    <row r="111" spans="1:7" x14ac:dyDescent="0.2">
      <c r="A111" s="31">
        <v>53</v>
      </c>
      <c r="B111" s="31" t="s">
        <v>154</v>
      </c>
      <c r="C111" s="49">
        <v>72.230699999999999</v>
      </c>
      <c r="D111" s="49">
        <v>17.371880000000001</v>
      </c>
      <c r="E111" s="49">
        <v>5.9615330000000002</v>
      </c>
      <c r="F111" s="49">
        <v>2.2435870000000002</v>
      </c>
      <c r="G111" s="49">
        <v>7.1794799999999999</v>
      </c>
    </row>
    <row r="112" spans="1:7" ht="15.75" thickBot="1" x14ac:dyDescent="0.25">
      <c r="A112" s="32">
        <v>30</v>
      </c>
      <c r="B112" s="32" t="s">
        <v>154</v>
      </c>
      <c r="C112" s="51">
        <v>21.384589999999999</v>
      </c>
      <c r="D112" s="51">
        <v>22.820489999999999</v>
      </c>
      <c r="E112" s="51">
        <v>2.8205100000000001</v>
      </c>
      <c r="F112" s="51">
        <v>4.4871749999999997</v>
      </c>
      <c r="G112" s="51">
        <v>7.2435830000000001</v>
      </c>
    </row>
    <row r="113" spans="1:22" x14ac:dyDescent="0.2">
      <c r="A113">
        <v>3</v>
      </c>
      <c r="B113" t="s">
        <v>155</v>
      </c>
      <c r="C113">
        <v>27.92305</v>
      </c>
      <c r="D113">
        <v>53.269280000000002</v>
      </c>
      <c r="E113">
        <v>17.051269999999999</v>
      </c>
      <c r="F113">
        <v>24.679459999999999</v>
      </c>
      <c r="G113">
        <v>20.256489999999999</v>
      </c>
    </row>
    <row r="114" spans="1:22" x14ac:dyDescent="0.2">
      <c r="A114">
        <v>4</v>
      </c>
      <c r="B114" t="s">
        <v>155</v>
      </c>
      <c r="C114">
        <v>62.615319999999997</v>
      </c>
      <c r="D114">
        <v>39.743650000000002</v>
      </c>
      <c r="E114">
        <v>29.038430000000002</v>
      </c>
      <c r="F114">
        <v>22.371770000000001</v>
      </c>
      <c r="G114">
        <v>15.12829</v>
      </c>
    </row>
    <row r="115" spans="1:22" x14ac:dyDescent="0.2">
      <c r="A115">
        <v>8</v>
      </c>
      <c r="B115" t="s">
        <v>155</v>
      </c>
      <c r="C115">
        <v>39.692270000000001</v>
      </c>
      <c r="D115">
        <v>57.948659999999997</v>
      </c>
      <c r="E115">
        <v>34.935960000000001</v>
      </c>
      <c r="F115">
        <v>54.807639999999999</v>
      </c>
      <c r="G115">
        <v>15.5128</v>
      </c>
    </row>
    <row r="116" spans="1:22" x14ac:dyDescent="0.2">
      <c r="A116">
        <v>10</v>
      </c>
      <c r="B116" t="s">
        <v>155</v>
      </c>
      <c r="C116">
        <v>42.846110000000003</v>
      </c>
      <c r="D116">
        <v>31.92304</v>
      </c>
      <c r="E116">
        <v>20.705110000000001</v>
      </c>
      <c r="F116">
        <v>14.102550000000001</v>
      </c>
      <c r="G116">
        <v>24.807670000000002</v>
      </c>
    </row>
    <row r="117" spans="1:22" x14ac:dyDescent="0.2">
      <c r="A117">
        <v>15</v>
      </c>
      <c r="B117" t="s">
        <v>155</v>
      </c>
      <c r="C117">
        <v>37.38458</v>
      </c>
      <c r="D117">
        <v>28.653919999999999</v>
      </c>
      <c r="E117">
        <v>19.935980000000001</v>
      </c>
      <c r="F117">
        <v>6.9230700000000001</v>
      </c>
      <c r="G117">
        <v>18.141110000000001</v>
      </c>
    </row>
    <row r="118" spans="1:22" x14ac:dyDescent="0.2">
      <c r="A118">
        <v>21</v>
      </c>
      <c r="B118" t="s">
        <v>155</v>
      </c>
      <c r="C118">
        <v>67.461470000000006</v>
      </c>
      <c r="D118">
        <v>19.102540000000001</v>
      </c>
      <c r="E118">
        <v>33.717910000000003</v>
      </c>
      <c r="F118">
        <v>10.705120000000001</v>
      </c>
      <c r="G118">
        <v>9.2948629999999994</v>
      </c>
    </row>
    <row r="119" spans="1:22" x14ac:dyDescent="0.2">
      <c r="A119">
        <v>29</v>
      </c>
      <c r="B119" t="s">
        <v>155</v>
      </c>
      <c r="C119">
        <v>37.92304</v>
      </c>
      <c r="D119">
        <v>57.051220000000001</v>
      </c>
      <c r="E119">
        <v>12.62829</v>
      </c>
      <c r="F119">
        <v>33.782020000000003</v>
      </c>
      <c r="G119">
        <v>14.423159999999999</v>
      </c>
    </row>
    <row r="120" spans="1:22" x14ac:dyDescent="0.2">
      <c r="A120">
        <v>32</v>
      </c>
      <c r="B120" t="s">
        <v>155</v>
      </c>
      <c r="C120">
        <v>23.769210000000001</v>
      </c>
      <c r="D120">
        <v>46.2179</v>
      </c>
      <c r="E120">
        <v>38.461599999999997</v>
      </c>
      <c r="F120">
        <v>19.166650000000001</v>
      </c>
      <c r="G120">
        <v>29.35905</v>
      </c>
    </row>
    <row r="121" spans="1:22" x14ac:dyDescent="0.2">
      <c r="A121">
        <v>41</v>
      </c>
      <c r="B121" t="s">
        <v>155</v>
      </c>
      <c r="C121">
        <v>54.769179999999999</v>
      </c>
      <c r="D121">
        <v>26.217919999999999</v>
      </c>
      <c r="E121">
        <v>9.8717849999999991</v>
      </c>
      <c r="F121">
        <v>11.153840000000001</v>
      </c>
      <c r="G121">
        <v>11.02563</v>
      </c>
    </row>
    <row r="122" spans="1:22" x14ac:dyDescent="0.2">
      <c r="A122">
        <v>47</v>
      </c>
      <c r="B122" t="s">
        <v>155</v>
      </c>
      <c r="C122">
        <v>40.461500000000001</v>
      </c>
      <c r="D122">
        <v>45.256369999999997</v>
      </c>
      <c r="E122">
        <v>9.6153750000000002</v>
      </c>
      <c r="F122">
        <v>32.820480000000003</v>
      </c>
      <c r="G122">
        <v>15.705109999999999</v>
      </c>
    </row>
    <row r="125" spans="1:22" ht="15.75" x14ac:dyDescent="0.25">
      <c r="A125" s="5" t="s">
        <v>186</v>
      </c>
    </row>
    <row r="127" spans="1:22" x14ac:dyDescent="0.2">
      <c r="A127" s="31"/>
      <c r="B127" s="31" t="s">
        <v>187</v>
      </c>
      <c r="C127" s="31" t="s">
        <v>188</v>
      </c>
      <c r="D127" s="31" t="s">
        <v>188</v>
      </c>
      <c r="E127" s="31" t="s">
        <v>188</v>
      </c>
      <c r="F127" s="31" t="s">
        <v>188</v>
      </c>
      <c r="G127" s="31" t="s">
        <v>188</v>
      </c>
      <c r="H127" s="31" t="s">
        <v>188</v>
      </c>
      <c r="I127" s="31" t="s">
        <v>188</v>
      </c>
      <c r="J127" s="31" t="s">
        <v>188</v>
      </c>
      <c r="K127" s="31" t="s">
        <v>188</v>
      </c>
      <c r="L127" s="34" t="s">
        <v>188</v>
      </c>
      <c r="M127" s="31" t="s">
        <v>154</v>
      </c>
      <c r="N127" s="31" t="s">
        <v>154</v>
      </c>
      <c r="O127" s="31" t="s">
        <v>154</v>
      </c>
      <c r="P127" s="31" t="s">
        <v>154</v>
      </c>
      <c r="Q127" s="31" t="s">
        <v>154</v>
      </c>
      <c r="R127" s="31" t="s">
        <v>154</v>
      </c>
      <c r="S127" s="31" t="s">
        <v>154</v>
      </c>
      <c r="T127" s="31" t="s">
        <v>154</v>
      </c>
      <c r="U127" s="31" t="s">
        <v>154</v>
      </c>
      <c r="V127" s="31" t="s">
        <v>154</v>
      </c>
    </row>
    <row r="128" spans="1:22" x14ac:dyDescent="0.2">
      <c r="A128" s="35"/>
      <c r="B128" s="35" t="s">
        <v>170</v>
      </c>
      <c r="C128" s="52">
        <v>3</v>
      </c>
      <c r="D128" s="52">
        <v>4</v>
      </c>
      <c r="E128" s="52">
        <v>10</v>
      </c>
      <c r="F128" s="52">
        <v>15</v>
      </c>
      <c r="G128" s="52">
        <v>21</v>
      </c>
      <c r="H128" s="52">
        <v>29</v>
      </c>
      <c r="I128" s="52">
        <v>30</v>
      </c>
      <c r="J128" s="52">
        <v>32</v>
      </c>
      <c r="K128" s="52">
        <v>41</v>
      </c>
      <c r="L128" s="53">
        <v>47</v>
      </c>
      <c r="M128" s="52">
        <v>1</v>
      </c>
      <c r="N128" s="52">
        <v>2</v>
      </c>
      <c r="O128" s="52">
        <v>8</v>
      </c>
      <c r="P128" s="52">
        <v>17</v>
      </c>
      <c r="Q128" s="52">
        <v>23</v>
      </c>
      <c r="R128" s="52">
        <v>34</v>
      </c>
      <c r="S128" s="52">
        <v>39</v>
      </c>
      <c r="T128" s="52">
        <v>45</v>
      </c>
      <c r="U128" s="52">
        <v>49</v>
      </c>
      <c r="V128" s="52">
        <v>53</v>
      </c>
    </row>
    <row r="129" spans="1:22" x14ac:dyDescent="0.2">
      <c r="A129" s="31" t="s">
        <v>189</v>
      </c>
      <c r="B129" s="31" t="s">
        <v>190</v>
      </c>
      <c r="C129" s="31">
        <v>32.519999999999996</v>
      </c>
      <c r="D129" s="31">
        <v>50.720000000000006</v>
      </c>
      <c r="E129" s="31">
        <v>27.900000000000002</v>
      </c>
      <c r="F129" s="31">
        <v>75.08</v>
      </c>
      <c r="G129" s="31">
        <v>21.74</v>
      </c>
      <c r="H129" s="31">
        <v>90</v>
      </c>
      <c r="I129" s="31">
        <v>30.06</v>
      </c>
      <c r="J129" s="31">
        <v>90</v>
      </c>
      <c r="K129" s="31">
        <v>34.9</v>
      </c>
      <c r="L129" s="34">
        <v>56.72</v>
      </c>
      <c r="M129" s="31">
        <v>23.76</v>
      </c>
      <c r="N129" s="31">
        <v>37.14</v>
      </c>
      <c r="O129" s="31">
        <v>22.779999999999998</v>
      </c>
      <c r="P129" s="31">
        <v>47.96</v>
      </c>
      <c r="Q129" s="31">
        <v>33.980000000000004</v>
      </c>
      <c r="R129" s="31">
        <v>90</v>
      </c>
      <c r="S129" s="31">
        <v>40.72</v>
      </c>
      <c r="T129" s="31">
        <v>33.58</v>
      </c>
      <c r="U129" s="31">
        <v>32.4</v>
      </c>
      <c r="V129" s="31">
        <v>33.32</v>
      </c>
    </row>
    <row r="130" spans="1:22" x14ac:dyDescent="0.2">
      <c r="A130" s="35" t="s">
        <v>189</v>
      </c>
      <c r="B130" s="35" t="s">
        <v>191</v>
      </c>
      <c r="C130" s="35">
        <v>14.44</v>
      </c>
      <c r="D130" s="35">
        <v>15.42</v>
      </c>
      <c r="E130" s="35">
        <v>9.9200000000000017</v>
      </c>
      <c r="F130" s="35">
        <v>18.72</v>
      </c>
      <c r="G130" s="35">
        <v>6.04</v>
      </c>
      <c r="H130" s="35">
        <v>38.639999999999993</v>
      </c>
      <c r="I130" s="35">
        <v>6.7399999999999993</v>
      </c>
      <c r="J130" s="35">
        <v>66.900000000000006</v>
      </c>
      <c r="K130" s="35">
        <v>7.7600000000000007</v>
      </c>
      <c r="L130" s="36">
        <v>7.4600000000000009</v>
      </c>
      <c r="M130" s="35">
        <v>4.6000000000000005</v>
      </c>
      <c r="N130" s="35">
        <v>9.3000000000000007</v>
      </c>
      <c r="O130" s="35">
        <v>4.18</v>
      </c>
      <c r="P130" s="35">
        <v>8.5400000000000009</v>
      </c>
      <c r="Q130" s="35">
        <v>6.42</v>
      </c>
      <c r="R130" s="35">
        <v>11.88</v>
      </c>
      <c r="S130" s="35">
        <v>10.86</v>
      </c>
      <c r="T130" s="35">
        <v>12.98</v>
      </c>
      <c r="U130" s="35">
        <v>4.74</v>
      </c>
      <c r="V130" s="35">
        <v>11.999999999999998</v>
      </c>
    </row>
    <row r="131" spans="1:22" x14ac:dyDescent="0.2">
      <c r="A131" s="31" t="s">
        <v>192</v>
      </c>
      <c r="B131" s="31" t="s">
        <v>193</v>
      </c>
      <c r="C131">
        <v>26.06</v>
      </c>
      <c r="D131">
        <v>27.24</v>
      </c>
      <c r="E131">
        <v>56.68</v>
      </c>
      <c r="F131">
        <v>40.86</v>
      </c>
      <c r="G131">
        <v>58.18</v>
      </c>
      <c r="H131">
        <v>67.760000000000005</v>
      </c>
      <c r="I131">
        <v>19.04</v>
      </c>
      <c r="J131">
        <v>80</v>
      </c>
      <c r="K131">
        <v>35.36</v>
      </c>
      <c r="L131" s="34">
        <v>52.22</v>
      </c>
      <c r="M131">
        <v>51.42</v>
      </c>
      <c r="N131">
        <v>70.36</v>
      </c>
      <c r="O131">
        <v>30.02</v>
      </c>
      <c r="P131">
        <v>29.759999999999998</v>
      </c>
      <c r="Q131">
        <v>27.88</v>
      </c>
      <c r="R131">
        <v>12.8</v>
      </c>
      <c r="S131">
        <v>14.999999999999998</v>
      </c>
      <c r="T131">
        <v>25.340000000000003</v>
      </c>
      <c r="U131">
        <v>47.019999999999996</v>
      </c>
      <c r="V131" s="31">
        <v>32.42</v>
      </c>
    </row>
    <row r="132" spans="1:22" x14ac:dyDescent="0.2">
      <c r="A132" s="31" t="s">
        <v>192</v>
      </c>
      <c r="B132" s="31" t="s">
        <v>194</v>
      </c>
      <c r="C132">
        <v>8.379999999999999</v>
      </c>
      <c r="D132">
        <v>22.580000000000002</v>
      </c>
      <c r="E132">
        <v>25.519999999999996</v>
      </c>
      <c r="F132">
        <v>31.36</v>
      </c>
      <c r="G132">
        <v>30.28</v>
      </c>
      <c r="H132">
        <v>17.8</v>
      </c>
      <c r="I132">
        <v>4.9399999999999995</v>
      </c>
      <c r="J132">
        <v>70.039999999999992</v>
      </c>
      <c r="K132">
        <v>65.900000000000006</v>
      </c>
      <c r="L132" s="34">
        <v>33.4</v>
      </c>
      <c r="M132">
        <v>40.099999999999994</v>
      </c>
      <c r="N132">
        <v>57.8</v>
      </c>
      <c r="O132">
        <v>7.4599999999999991</v>
      </c>
      <c r="P132">
        <v>82.48</v>
      </c>
      <c r="Q132">
        <v>13.64</v>
      </c>
      <c r="R132">
        <v>17.380000000000003</v>
      </c>
      <c r="S132">
        <v>4.42</v>
      </c>
      <c r="T132">
        <v>5.44</v>
      </c>
      <c r="U132">
        <v>10.72</v>
      </c>
      <c r="V132" s="31">
        <v>38.32</v>
      </c>
    </row>
    <row r="133" spans="1:22" x14ac:dyDescent="0.2">
      <c r="A133" s="31" t="s">
        <v>192</v>
      </c>
      <c r="B133" s="31" t="s">
        <v>195</v>
      </c>
      <c r="C133">
        <v>9.4599999999999991</v>
      </c>
      <c r="D133">
        <v>14.66</v>
      </c>
      <c r="E133">
        <v>30.939999999999998</v>
      </c>
      <c r="F133">
        <v>25.58</v>
      </c>
      <c r="G133">
        <v>16.079999999999998</v>
      </c>
      <c r="H133">
        <v>18.18</v>
      </c>
      <c r="I133">
        <v>12.219999999999999</v>
      </c>
      <c r="J133">
        <v>68.900000000000006</v>
      </c>
      <c r="K133">
        <v>10.000000000000002</v>
      </c>
      <c r="L133" s="34">
        <v>33.979999999999997</v>
      </c>
      <c r="M133">
        <v>54.04</v>
      </c>
      <c r="N133">
        <v>25.759999999999998</v>
      </c>
      <c r="O133">
        <v>5.26</v>
      </c>
      <c r="P133">
        <v>30.86</v>
      </c>
      <c r="Q133">
        <v>11.52</v>
      </c>
      <c r="R133">
        <v>10.18</v>
      </c>
      <c r="S133">
        <v>11.240000000000002</v>
      </c>
      <c r="T133">
        <v>27.700000000000003</v>
      </c>
      <c r="U133">
        <v>25.300000000000004</v>
      </c>
      <c r="V133" s="31">
        <v>40.799999999999997</v>
      </c>
    </row>
    <row r="134" spans="1:22" x14ac:dyDescent="0.2">
      <c r="A134" s="31" t="s">
        <v>192</v>
      </c>
      <c r="B134" s="31" t="s">
        <v>196</v>
      </c>
      <c r="C134">
        <v>8.3000000000000007</v>
      </c>
      <c r="D134">
        <v>17.66</v>
      </c>
      <c r="E134">
        <v>13.42</v>
      </c>
      <c r="F134">
        <v>9.9599999999999991</v>
      </c>
      <c r="G134">
        <v>11.58</v>
      </c>
      <c r="H134">
        <v>18.46</v>
      </c>
      <c r="I134">
        <v>16.2</v>
      </c>
      <c r="J134">
        <v>71.48</v>
      </c>
      <c r="K134">
        <v>20.66</v>
      </c>
      <c r="L134" s="34">
        <v>24.72</v>
      </c>
      <c r="M134">
        <v>4.72</v>
      </c>
      <c r="N134">
        <v>25.58</v>
      </c>
      <c r="O134">
        <v>9.2800000000000011</v>
      </c>
      <c r="P134">
        <v>30.96</v>
      </c>
      <c r="Q134">
        <v>30.88</v>
      </c>
      <c r="R134">
        <v>19.64</v>
      </c>
      <c r="S134">
        <v>5.04</v>
      </c>
      <c r="T134">
        <v>3.14</v>
      </c>
      <c r="U134">
        <v>19.64</v>
      </c>
      <c r="V134" s="31">
        <v>3.7600000000000002</v>
      </c>
    </row>
    <row r="135" spans="1:22" x14ac:dyDescent="0.2">
      <c r="A135" s="31" t="s">
        <v>192</v>
      </c>
      <c r="B135" s="31" t="s">
        <v>197</v>
      </c>
      <c r="C135">
        <v>3.4</v>
      </c>
      <c r="D135">
        <v>7.24</v>
      </c>
      <c r="E135">
        <v>9.48</v>
      </c>
      <c r="F135">
        <v>7.1</v>
      </c>
      <c r="G135">
        <v>8.4</v>
      </c>
      <c r="H135">
        <v>8.16</v>
      </c>
      <c r="I135">
        <v>9.3800000000000008</v>
      </c>
      <c r="J135">
        <v>30.259999999999998</v>
      </c>
      <c r="K135">
        <v>9.1999999999999993</v>
      </c>
      <c r="L135" s="34">
        <v>31.98</v>
      </c>
      <c r="M135">
        <v>9.0200000000000014</v>
      </c>
      <c r="N135">
        <v>23.84</v>
      </c>
      <c r="O135">
        <v>20.280000000000005</v>
      </c>
      <c r="P135">
        <v>10.620000000000001</v>
      </c>
      <c r="Q135">
        <v>11.8</v>
      </c>
      <c r="R135">
        <v>34.379999999999995</v>
      </c>
      <c r="S135">
        <v>40.4</v>
      </c>
      <c r="T135">
        <v>6.9600000000000009</v>
      </c>
      <c r="U135">
        <v>19.66</v>
      </c>
      <c r="V135" s="31">
        <v>8.7199999999999989</v>
      </c>
    </row>
    <row r="136" spans="1:22" x14ac:dyDescent="0.2">
      <c r="A136" s="31" t="s">
        <v>192</v>
      </c>
      <c r="B136" s="31" t="s">
        <v>198</v>
      </c>
      <c r="C136">
        <v>19.560000000000002</v>
      </c>
      <c r="D136">
        <v>27.740000000000002</v>
      </c>
      <c r="E136">
        <v>8.1</v>
      </c>
      <c r="F136">
        <v>5.24</v>
      </c>
      <c r="G136">
        <v>5.4399999999999995</v>
      </c>
      <c r="H136">
        <v>2.7399999999999998</v>
      </c>
      <c r="I136">
        <v>20.28</v>
      </c>
      <c r="J136">
        <v>32.06</v>
      </c>
      <c r="K136">
        <v>16.100000000000001</v>
      </c>
      <c r="L136" s="34">
        <v>10.16</v>
      </c>
      <c r="M136">
        <v>24.560000000000002</v>
      </c>
      <c r="N136">
        <v>30</v>
      </c>
      <c r="O136">
        <v>10.139999999999999</v>
      </c>
      <c r="P136">
        <v>8.18</v>
      </c>
      <c r="Q136">
        <v>31.139999999999997</v>
      </c>
      <c r="R136">
        <v>3.8</v>
      </c>
      <c r="S136">
        <v>6.4</v>
      </c>
      <c r="T136">
        <v>32.44</v>
      </c>
      <c r="U136">
        <v>33.239999999999995</v>
      </c>
      <c r="V136" s="31">
        <v>4.9800000000000004</v>
      </c>
    </row>
    <row r="137" spans="1:22" x14ac:dyDescent="0.2">
      <c r="A137" s="31" t="s">
        <v>192</v>
      </c>
      <c r="B137" s="31" t="s">
        <v>199</v>
      </c>
      <c r="C137">
        <v>12.24</v>
      </c>
      <c r="D137">
        <v>34.879999999999995</v>
      </c>
      <c r="E137">
        <v>9.6</v>
      </c>
      <c r="F137">
        <v>9.58</v>
      </c>
      <c r="G137">
        <v>10.700000000000001</v>
      </c>
      <c r="H137">
        <v>34.340000000000003</v>
      </c>
      <c r="I137">
        <v>13.36</v>
      </c>
      <c r="J137">
        <v>80.180000000000007</v>
      </c>
      <c r="K137">
        <v>15.46</v>
      </c>
      <c r="L137" s="34">
        <v>23.279999999999998</v>
      </c>
      <c r="M137">
        <v>42.239999999999995</v>
      </c>
      <c r="N137">
        <v>12.3</v>
      </c>
      <c r="O137">
        <v>17.940000000000001</v>
      </c>
      <c r="P137">
        <v>14.56</v>
      </c>
      <c r="Q137">
        <v>31.659999999999997</v>
      </c>
      <c r="R137">
        <v>9.2600000000000016</v>
      </c>
      <c r="S137">
        <v>19.04</v>
      </c>
      <c r="T137">
        <v>22.36</v>
      </c>
      <c r="U137">
        <v>17.36</v>
      </c>
      <c r="V137" s="31">
        <v>22.060000000000002</v>
      </c>
    </row>
    <row r="138" spans="1:22" x14ac:dyDescent="0.2">
      <c r="A138" s="31" t="s">
        <v>192</v>
      </c>
      <c r="B138" s="54" t="s">
        <v>200</v>
      </c>
      <c r="C138" s="10">
        <v>10.58</v>
      </c>
      <c r="D138" s="10">
        <v>14.599999999999998</v>
      </c>
      <c r="E138" s="10">
        <v>3.96</v>
      </c>
      <c r="F138" s="10">
        <v>30.419999999999998</v>
      </c>
      <c r="G138" s="10">
        <v>4.46</v>
      </c>
      <c r="H138" s="10">
        <v>2.46</v>
      </c>
      <c r="I138" s="10">
        <v>9.9799999999999986</v>
      </c>
      <c r="J138" s="10">
        <v>43.019999999999996</v>
      </c>
      <c r="K138" s="10">
        <v>34.42</v>
      </c>
      <c r="L138" s="55">
        <v>15.600000000000001</v>
      </c>
      <c r="M138" s="10">
        <v>28.480000000000004</v>
      </c>
      <c r="N138" s="10">
        <v>43.72</v>
      </c>
      <c r="O138" s="10">
        <v>7.0399999999999991</v>
      </c>
      <c r="P138" s="10">
        <v>2.56</v>
      </c>
      <c r="Q138" s="10">
        <v>46.94</v>
      </c>
      <c r="R138" s="10">
        <v>9.5399999999999991</v>
      </c>
      <c r="S138" s="10">
        <v>8.9599999999999991</v>
      </c>
      <c r="T138" s="10">
        <v>31.459999999999997</v>
      </c>
      <c r="U138" s="10">
        <v>35.919999999999995</v>
      </c>
      <c r="V138" s="54">
        <v>7.3199999999999994</v>
      </c>
    </row>
    <row r="139" spans="1:22" x14ac:dyDescent="0.2">
      <c r="A139" s="31" t="s">
        <v>192</v>
      </c>
      <c r="B139" s="31" t="s">
        <v>201</v>
      </c>
      <c r="C139">
        <v>19.32</v>
      </c>
      <c r="D139">
        <v>3.76</v>
      </c>
      <c r="E139">
        <v>8.58</v>
      </c>
      <c r="F139">
        <v>24.500000000000004</v>
      </c>
      <c r="G139">
        <v>20.659999999999997</v>
      </c>
      <c r="H139">
        <v>14.740000000000002</v>
      </c>
      <c r="I139">
        <v>17.8</v>
      </c>
      <c r="J139">
        <v>52.18</v>
      </c>
      <c r="K139">
        <v>11.439999999999998</v>
      </c>
      <c r="L139" s="34">
        <v>26.08</v>
      </c>
      <c r="M139">
        <v>17.98</v>
      </c>
      <c r="N139">
        <v>12.5</v>
      </c>
      <c r="O139">
        <v>6.76</v>
      </c>
      <c r="P139">
        <v>23.8</v>
      </c>
      <c r="Q139">
        <v>43.92</v>
      </c>
      <c r="R139">
        <v>8.06</v>
      </c>
      <c r="S139">
        <v>14</v>
      </c>
      <c r="T139">
        <v>13.280000000000001</v>
      </c>
      <c r="U139">
        <v>11.64</v>
      </c>
      <c r="V139" s="31">
        <v>8.64</v>
      </c>
    </row>
    <row r="140" spans="1:22" x14ac:dyDescent="0.2">
      <c r="A140" s="35" t="s">
        <v>192</v>
      </c>
      <c r="B140" s="35" t="s">
        <v>202</v>
      </c>
      <c r="C140" s="35">
        <v>7.7399999999999993</v>
      </c>
      <c r="D140" s="35">
        <v>6.88</v>
      </c>
      <c r="E140" s="35">
        <v>10.36</v>
      </c>
      <c r="F140" s="35">
        <v>7.3599999999999994</v>
      </c>
      <c r="G140" s="35">
        <v>33.42</v>
      </c>
      <c r="H140" s="35">
        <v>29.72</v>
      </c>
      <c r="I140" s="35">
        <v>3.74</v>
      </c>
      <c r="J140" s="35">
        <v>58.58</v>
      </c>
      <c r="K140" s="35">
        <v>26.860000000000003</v>
      </c>
      <c r="L140" s="36">
        <v>10.44</v>
      </c>
      <c r="M140" s="35">
        <v>23</v>
      </c>
      <c r="N140" s="35">
        <v>11.760000000000002</v>
      </c>
      <c r="O140" s="35">
        <v>14.1</v>
      </c>
      <c r="P140" s="35">
        <v>5.58</v>
      </c>
      <c r="Q140" s="35">
        <v>35</v>
      </c>
      <c r="R140" s="35">
        <v>28.16</v>
      </c>
      <c r="S140" s="35">
        <v>7.84</v>
      </c>
      <c r="T140" s="35">
        <v>2.82</v>
      </c>
      <c r="U140" s="35">
        <v>8.2800000000000011</v>
      </c>
      <c r="V140" s="35">
        <v>7.2600000000000007</v>
      </c>
    </row>
    <row r="141" spans="1:22" ht="15.75" x14ac:dyDescent="0.25">
      <c r="A141" s="54" t="s">
        <v>203</v>
      </c>
      <c r="B141" s="54" t="s">
        <v>204</v>
      </c>
      <c r="C141" s="30">
        <v>25.68</v>
      </c>
      <c r="D141" s="30">
        <v>37.76</v>
      </c>
      <c r="E141" s="30">
        <v>34.56</v>
      </c>
      <c r="F141" s="30">
        <v>42.64</v>
      </c>
      <c r="G141" s="30">
        <v>28.4</v>
      </c>
      <c r="H141" s="30">
        <v>32.24</v>
      </c>
      <c r="I141" s="30">
        <v>38.880000000000003</v>
      </c>
      <c r="J141" s="30">
        <v>30</v>
      </c>
      <c r="K141" s="30">
        <v>26.32</v>
      </c>
      <c r="L141" s="56">
        <v>33.92</v>
      </c>
      <c r="M141">
        <v>19.68</v>
      </c>
      <c r="N141">
        <v>31.04</v>
      </c>
      <c r="O141">
        <v>31.28</v>
      </c>
      <c r="P141">
        <v>32.72</v>
      </c>
      <c r="Q141">
        <v>16.88</v>
      </c>
      <c r="R141">
        <v>42.88</v>
      </c>
      <c r="S141">
        <v>28.88</v>
      </c>
      <c r="T141">
        <v>46.24</v>
      </c>
      <c r="U141">
        <v>47.12</v>
      </c>
      <c r="V141" s="31">
        <v>33.76</v>
      </c>
    </row>
  </sheetData>
  <mergeCells count="3">
    <mergeCell ref="C3:E3"/>
    <mergeCell ref="C46:E46"/>
    <mergeCell ref="C73:H73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A47" sqref="A29:A47"/>
    </sheetView>
  </sheetViews>
  <sheetFormatPr baseColWidth="10" defaultRowHeight="15" x14ac:dyDescent="0.2"/>
  <sheetData>
    <row r="1" spans="1:3" ht="15.75" x14ac:dyDescent="0.25">
      <c r="A1" s="3" t="s">
        <v>73</v>
      </c>
    </row>
    <row r="3" spans="1:3" ht="15.75" x14ac:dyDescent="0.25">
      <c r="B3" s="3" t="s">
        <v>12</v>
      </c>
      <c r="C3" s="3" t="s">
        <v>14</v>
      </c>
    </row>
    <row r="4" spans="1:3" x14ac:dyDescent="0.2">
      <c r="A4" t="s">
        <v>4</v>
      </c>
      <c r="B4" s="1">
        <v>-84</v>
      </c>
      <c r="C4" s="1">
        <v>-82</v>
      </c>
    </row>
    <row r="5" spans="1:3" x14ac:dyDescent="0.2">
      <c r="A5" t="s">
        <v>5</v>
      </c>
      <c r="B5" s="1">
        <v>-84</v>
      </c>
      <c r="C5" s="1">
        <v>-82</v>
      </c>
    </row>
    <row r="6" spans="1:3" x14ac:dyDescent="0.2">
      <c r="A6" t="s">
        <v>6</v>
      </c>
      <c r="B6" s="1">
        <v>-81</v>
      </c>
      <c r="C6" s="1">
        <v>-83</v>
      </c>
    </row>
    <row r="7" spans="1:3" x14ac:dyDescent="0.2">
      <c r="A7" t="s">
        <v>7</v>
      </c>
      <c r="B7" s="1">
        <v>-75</v>
      </c>
      <c r="C7" s="1">
        <v>-84</v>
      </c>
    </row>
    <row r="8" spans="1:3" x14ac:dyDescent="0.2">
      <c r="A8" t="s">
        <v>8</v>
      </c>
      <c r="B8" s="1">
        <v>-72</v>
      </c>
      <c r="C8" s="1">
        <v>-76</v>
      </c>
    </row>
    <row r="9" spans="1:3" x14ac:dyDescent="0.2">
      <c r="A9" t="s">
        <v>9</v>
      </c>
      <c r="B9" s="1">
        <v>-82</v>
      </c>
      <c r="C9" s="1">
        <v>-80</v>
      </c>
    </row>
    <row r="10" spans="1:3" x14ac:dyDescent="0.2">
      <c r="A10" t="s">
        <v>10</v>
      </c>
      <c r="B10" s="1">
        <v>-82</v>
      </c>
      <c r="C10" s="1">
        <v>-86</v>
      </c>
    </row>
    <row r="11" spans="1:3" x14ac:dyDescent="0.2">
      <c r="A11" t="s">
        <v>11</v>
      </c>
      <c r="B11" s="1">
        <v>-75</v>
      </c>
      <c r="C11" s="1">
        <v>-81</v>
      </c>
    </row>
    <row r="12" spans="1:3" x14ac:dyDescent="0.2">
      <c r="A12" t="s">
        <v>13</v>
      </c>
      <c r="B12" s="1">
        <v>-72</v>
      </c>
      <c r="C12" s="1">
        <v>-75</v>
      </c>
    </row>
    <row r="13" spans="1:3" x14ac:dyDescent="0.2">
      <c r="A13" t="s">
        <v>34</v>
      </c>
      <c r="B13" s="1">
        <v>-85</v>
      </c>
      <c r="C13" s="1">
        <v>-86</v>
      </c>
    </row>
    <row r="14" spans="1:3" x14ac:dyDescent="0.2">
      <c r="A14" t="s">
        <v>45</v>
      </c>
      <c r="B14" s="1">
        <v>-77</v>
      </c>
      <c r="C14" s="1">
        <v>-82</v>
      </c>
    </row>
    <row r="15" spans="1:3" x14ac:dyDescent="0.2">
      <c r="A15" t="s">
        <v>46</v>
      </c>
      <c r="B15" s="1">
        <v>-81</v>
      </c>
      <c r="C15" s="1">
        <v>-80</v>
      </c>
    </row>
    <row r="16" spans="1:3" x14ac:dyDescent="0.2">
      <c r="A16" t="s">
        <v>47</v>
      </c>
      <c r="B16" s="1">
        <v>-69</v>
      </c>
      <c r="C16" s="1">
        <v>-81</v>
      </c>
    </row>
    <row r="17" spans="1:3" x14ac:dyDescent="0.2">
      <c r="A17" t="s">
        <v>48</v>
      </c>
      <c r="B17" s="1">
        <v>-82</v>
      </c>
      <c r="C17" s="1">
        <v>-83</v>
      </c>
    </row>
    <row r="18" spans="1:3" x14ac:dyDescent="0.2">
      <c r="A18" t="s">
        <v>49</v>
      </c>
      <c r="B18" s="1">
        <v>-83</v>
      </c>
      <c r="C18" s="1">
        <v>-86</v>
      </c>
    </row>
    <row r="19" spans="1:3" x14ac:dyDescent="0.2">
      <c r="A19" t="s">
        <v>50</v>
      </c>
      <c r="B19" s="1">
        <v>-76</v>
      </c>
      <c r="C19" s="1">
        <v>-83</v>
      </c>
    </row>
    <row r="20" spans="1:3" x14ac:dyDescent="0.2">
      <c r="A20" t="s">
        <v>51</v>
      </c>
      <c r="B20" s="1">
        <v>-78</v>
      </c>
      <c r="C20" s="1">
        <v>-80</v>
      </c>
    </row>
    <row r="21" spans="1:3" x14ac:dyDescent="0.2">
      <c r="A21" t="s">
        <v>53</v>
      </c>
      <c r="B21" s="1">
        <v>-76</v>
      </c>
      <c r="C21" s="1">
        <v>-78</v>
      </c>
    </row>
    <row r="22" spans="1:3" x14ac:dyDescent="0.2">
      <c r="A22" t="s">
        <v>54</v>
      </c>
      <c r="B22" s="1">
        <v>-69</v>
      </c>
      <c r="C22" s="1">
        <v>-80</v>
      </c>
    </row>
    <row r="23" spans="1:3" x14ac:dyDescent="0.2">
      <c r="A23" t="s">
        <v>55</v>
      </c>
      <c r="B23" s="1">
        <v>-72</v>
      </c>
    </row>
    <row r="26" spans="1:3" ht="15.75" x14ac:dyDescent="0.25">
      <c r="A26" s="3" t="s">
        <v>74</v>
      </c>
    </row>
    <row r="28" spans="1:3" ht="15.75" x14ac:dyDescent="0.25">
      <c r="B28" s="3" t="s">
        <v>12</v>
      </c>
      <c r="C28" s="3" t="s">
        <v>14</v>
      </c>
    </row>
    <row r="29" spans="1:3" x14ac:dyDescent="0.2">
      <c r="A29" t="s">
        <v>4</v>
      </c>
      <c r="B29" s="1">
        <v>200</v>
      </c>
      <c r="C29" s="1">
        <v>100</v>
      </c>
    </row>
    <row r="30" spans="1:3" x14ac:dyDescent="0.2">
      <c r="A30" t="s">
        <v>5</v>
      </c>
      <c r="B30" s="1">
        <v>190</v>
      </c>
      <c r="C30" s="1">
        <v>200</v>
      </c>
    </row>
    <row r="31" spans="1:3" x14ac:dyDescent="0.2">
      <c r="A31" t="s">
        <v>6</v>
      </c>
      <c r="B31" s="1">
        <v>90</v>
      </c>
      <c r="C31" s="1">
        <v>190</v>
      </c>
    </row>
    <row r="32" spans="1:3" x14ac:dyDescent="0.2">
      <c r="A32" t="s">
        <v>7</v>
      </c>
      <c r="B32" s="1">
        <v>170</v>
      </c>
      <c r="C32" s="1">
        <v>120</v>
      </c>
    </row>
    <row r="33" spans="1:3" x14ac:dyDescent="0.2">
      <c r="A33" t="s">
        <v>8</v>
      </c>
      <c r="B33" s="1">
        <v>120</v>
      </c>
      <c r="C33" s="1">
        <v>170</v>
      </c>
    </row>
    <row r="34" spans="1:3" x14ac:dyDescent="0.2">
      <c r="A34" t="s">
        <v>9</v>
      </c>
      <c r="B34" s="1">
        <v>210</v>
      </c>
      <c r="C34" s="1">
        <v>250</v>
      </c>
    </row>
    <row r="35" spans="1:3" x14ac:dyDescent="0.2">
      <c r="A35" t="s">
        <v>10</v>
      </c>
      <c r="B35" s="1">
        <v>130</v>
      </c>
      <c r="C35" s="1">
        <v>280</v>
      </c>
    </row>
    <row r="36" spans="1:3" x14ac:dyDescent="0.2">
      <c r="A36" t="s">
        <v>11</v>
      </c>
      <c r="B36" s="1">
        <v>130</v>
      </c>
      <c r="C36" s="1">
        <v>170</v>
      </c>
    </row>
    <row r="37" spans="1:3" x14ac:dyDescent="0.2">
      <c r="A37" t="s">
        <v>13</v>
      </c>
      <c r="B37" s="1">
        <v>150</v>
      </c>
      <c r="C37" s="1">
        <v>200</v>
      </c>
    </row>
    <row r="38" spans="1:3" x14ac:dyDescent="0.2">
      <c r="A38" t="s">
        <v>34</v>
      </c>
      <c r="B38" s="1">
        <v>220</v>
      </c>
      <c r="C38" s="1">
        <v>200</v>
      </c>
    </row>
    <row r="39" spans="1:3" x14ac:dyDescent="0.2">
      <c r="A39" t="s">
        <v>45</v>
      </c>
      <c r="B39" s="1">
        <v>230</v>
      </c>
      <c r="C39" s="1">
        <v>120</v>
      </c>
    </row>
    <row r="40" spans="1:3" x14ac:dyDescent="0.2">
      <c r="A40" t="s">
        <v>46</v>
      </c>
      <c r="B40" s="1">
        <v>110</v>
      </c>
      <c r="C40" s="1">
        <v>110</v>
      </c>
    </row>
    <row r="41" spans="1:3" x14ac:dyDescent="0.2">
      <c r="A41" t="s">
        <v>47</v>
      </c>
      <c r="B41" s="1">
        <v>130</v>
      </c>
      <c r="C41" s="1">
        <v>190</v>
      </c>
    </row>
    <row r="42" spans="1:3" x14ac:dyDescent="0.2">
      <c r="A42" t="s">
        <v>48</v>
      </c>
      <c r="B42" s="1">
        <v>140</v>
      </c>
      <c r="C42" s="1">
        <v>190</v>
      </c>
    </row>
    <row r="43" spans="1:3" x14ac:dyDescent="0.2">
      <c r="A43" t="s">
        <v>49</v>
      </c>
      <c r="B43" s="1">
        <v>170</v>
      </c>
      <c r="C43" s="1">
        <v>190</v>
      </c>
    </row>
    <row r="44" spans="1:3" x14ac:dyDescent="0.2">
      <c r="A44" t="s">
        <v>50</v>
      </c>
      <c r="B44" s="1">
        <v>240</v>
      </c>
      <c r="C44" s="1">
        <v>130</v>
      </c>
    </row>
    <row r="45" spans="1:3" x14ac:dyDescent="0.2">
      <c r="A45" t="s">
        <v>51</v>
      </c>
      <c r="B45" s="1">
        <v>240</v>
      </c>
      <c r="C45" s="1">
        <v>100</v>
      </c>
    </row>
    <row r="46" spans="1:3" x14ac:dyDescent="0.2">
      <c r="A46" t="s">
        <v>53</v>
      </c>
      <c r="B46" s="1">
        <v>210</v>
      </c>
      <c r="C46" s="1">
        <v>130</v>
      </c>
    </row>
    <row r="47" spans="1:3" x14ac:dyDescent="0.2">
      <c r="A47" t="s">
        <v>54</v>
      </c>
      <c r="B47" s="1">
        <v>190</v>
      </c>
      <c r="C47" s="1">
        <v>180</v>
      </c>
    </row>
    <row r="48" spans="1:3" x14ac:dyDescent="0.2">
      <c r="B48" s="9"/>
    </row>
    <row r="50" spans="1:3" ht="15.75" x14ac:dyDescent="0.25">
      <c r="A50" s="3" t="s">
        <v>75</v>
      </c>
    </row>
    <row r="52" spans="1:3" ht="15.75" x14ac:dyDescent="0.25">
      <c r="B52" s="3" t="s">
        <v>12</v>
      </c>
      <c r="C52" s="3" t="s">
        <v>14</v>
      </c>
    </row>
    <row r="53" spans="1:3" x14ac:dyDescent="0.2">
      <c r="A53" t="s">
        <v>4</v>
      </c>
      <c r="B53" s="1">
        <v>133.1</v>
      </c>
      <c r="C53" s="1">
        <v>175.2</v>
      </c>
    </row>
    <row r="54" spans="1:3" x14ac:dyDescent="0.2">
      <c r="A54" t="s">
        <v>5</v>
      </c>
      <c r="B54" s="1">
        <v>117.8421</v>
      </c>
      <c r="C54" s="1">
        <v>108</v>
      </c>
    </row>
    <row r="55" spans="1:3" x14ac:dyDescent="0.2">
      <c r="A55" t="s">
        <v>6</v>
      </c>
      <c r="B55" s="1">
        <v>157.5556</v>
      </c>
      <c r="C55" s="1">
        <v>105.52630000000001</v>
      </c>
    </row>
    <row r="56" spans="1:3" x14ac:dyDescent="0.2">
      <c r="A56" t="s">
        <v>7</v>
      </c>
      <c r="B56" s="1">
        <v>101.7059</v>
      </c>
      <c r="C56" s="1">
        <v>145.91669999999999</v>
      </c>
    </row>
    <row r="57" spans="1:3" x14ac:dyDescent="0.2">
      <c r="A57" t="s">
        <v>8</v>
      </c>
      <c r="B57" s="1">
        <v>147.75</v>
      </c>
      <c r="C57" s="1">
        <v>113.2941</v>
      </c>
    </row>
    <row r="58" spans="1:3" x14ac:dyDescent="0.2">
      <c r="A58" t="s">
        <v>9</v>
      </c>
      <c r="B58" s="1">
        <v>118.381</v>
      </c>
      <c r="C58" s="1">
        <v>70.12</v>
      </c>
    </row>
    <row r="59" spans="1:3" x14ac:dyDescent="0.2">
      <c r="A59" t="s">
        <v>10</v>
      </c>
      <c r="B59" s="1">
        <v>163</v>
      </c>
      <c r="C59" s="1">
        <v>67.357140000000001</v>
      </c>
    </row>
    <row r="60" spans="1:3" x14ac:dyDescent="0.2">
      <c r="A60" t="s">
        <v>11</v>
      </c>
      <c r="B60" s="1">
        <v>125.5385</v>
      </c>
      <c r="C60" s="1">
        <v>108.2941</v>
      </c>
    </row>
    <row r="61" spans="1:3" x14ac:dyDescent="0.2">
      <c r="A61" t="s">
        <v>13</v>
      </c>
      <c r="B61" s="1">
        <v>147.86670000000001</v>
      </c>
      <c r="C61" s="1">
        <v>97.15</v>
      </c>
    </row>
    <row r="62" spans="1:3" x14ac:dyDescent="0.2">
      <c r="A62" t="s">
        <v>34</v>
      </c>
      <c r="B62" s="1">
        <v>89.636359999999996</v>
      </c>
      <c r="C62" s="1">
        <v>97.45</v>
      </c>
    </row>
    <row r="63" spans="1:3" x14ac:dyDescent="0.2">
      <c r="A63" t="s">
        <v>45</v>
      </c>
      <c r="B63" s="1">
        <v>113.6087</v>
      </c>
      <c r="C63" s="1">
        <v>152.75</v>
      </c>
    </row>
    <row r="64" spans="1:3" x14ac:dyDescent="0.2">
      <c r="A64" t="s">
        <v>46</v>
      </c>
      <c r="B64" s="1">
        <v>149.72730000000001</v>
      </c>
      <c r="C64" s="1">
        <v>175.18180000000001</v>
      </c>
    </row>
    <row r="65" spans="1:3" x14ac:dyDescent="0.2">
      <c r="A65" t="s">
        <v>47</v>
      </c>
      <c r="B65" s="1">
        <v>178.69229999999999</v>
      </c>
      <c r="C65" s="1">
        <v>125.6842</v>
      </c>
    </row>
    <row r="66" spans="1:3" x14ac:dyDescent="0.2">
      <c r="A66" t="s">
        <v>48</v>
      </c>
      <c r="B66" s="1">
        <v>123.71429999999999</v>
      </c>
      <c r="C66" s="1">
        <v>106.6842</v>
      </c>
    </row>
    <row r="67" spans="1:3" x14ac:dyDescent="0.2">
      <c r="A67" t="s">
        <v>49</v>
      </c>
      <c r="B67" s="1">
        <v>97.823530000000005</v>
      </c>
      <c r="C67" s="1">
        <v>104</v>
      </c>
    </row>
    <row r="68" spans="1:3" x14ac:dyDescent="0.2">
      <c r="A68" t="s">
        <v>50</v>
      </c>
      <c r="B68" s="1">
        <v>98.708340000000007</v>
      </c>
      <c r="C68" s="1">
        <v>128.38460000000001</v>
      </c>
    </row>
    <row r="69" spans="1:3" x14ac:dyDescent="0.2">
      <c r="A69" t="s">
        <v>51</v>
      </c>
      <c r="B69" s="1">
        <v>132.58330000000001</v>
      </c>
      <c r="C69" s="1">
        <v>131.1</v>
      </c>
    </row>
    <row r="70" spans="1:3" x14ac:dyDescent="0.2">
      <c r="A70" t="s">
        <v>53</v>
      </c>
      <c r="B70" s="1">
        <v>120.47620000000001</v>
      </c>
      <c r="C70" s="1">
        <v>130.07689999999999</v>
      </c>
    </row>
    <row r="71" spans="1:3" x14ac:dyDescent="0.2">
      <c r="A71" t="s">
        <v>54</v>
      </c>
      <c r="B71" s="1">
        <v>106.7895</v>
      </c>
      <c r="C71" s="1">
        <v>98.5</v>
      </c>
    </row>
    <row r="72" spans="1:3" x14ac:dyDescent="0.2">
      <c r="B72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workbookViewId="0">
      <selection activeCell="H48" sqref="H48"/>
    </sheetView>
  </sheetViews>
  <sheetFormatPr baseColWidth="10" defaultRowHeight="15" x14ac:dyDescent="0.2"/>
  <cols>
    <col min="1" max="1" width="19" customWidth="1"/>
  </cols>
  <sheetData>
    <row r="1" spans="1:9" s="7" customFormat="1" ht="15.75" x14ac:dyDescent="0.25">
      <c r="A1" s="12" t="s">
        <v>72</v>
      </c>
      <c r="G1" s="12" t="s">
        <v>76</v>
      </c>
    </row>
    <row r="2" spans="1:9" s="7" customFormat="1" x14ac:dyDescent="0.2"/>
    <row r="3" spans="1:9" s="7" customFormat="1" ht="15.75" x14ac:dyDescent="0.25">
      <c r="B3" s="3" t="s">
        <v>12</v>
      </c>
      <c r="C3" s="3" t="s">
        <v>14</v>
      </c>
      <c r="H3" s="3" t="s">
        <v>12</v>
      </c>
      <c r="I3" s="3" t="s">
        <v>14</v>
      </c>
    </row>
    <row r="4" spans="1:9" s="7" customFormat="1" x14ac:dyDescent="0.2">
      <c r="A4" s="7" t="s">
        <v>4</v>
      </c>
      <c r="B4" s="4">
        <v>4.2</v>
      </c>
      <c r="C4" s="4">
        <v>3.22</v>
      </c>
      <c r="G4" s="7" t="s">
        <v>4</v>
      </c>
      <c r="H4" s="4">
        <v>24.64894</v>
      </c>
      <c r="I4" s="4">
        <v>21.733239999999999</v>
      </c>
    </row>
    <row r="5" spans="1:9" s="7" customFormat="1" x14ac:dyDescent="0.2">
      <c r="A5" s="7" t="s">
        <v>5</v>
      </c>
      <c r="B5" s="4">
        <v>5.9</v>
      </c>
      <c r="C5" s="4">
        <v>4.5</v>
      </c>
      <c r="G5" s="7" t="s">
        <v>5</v>
      </c>
      <c r="H5" s="4">
        <v>11.020060000000001</v>
      </c>
      <c r="I5" s="4">
        <v>15.287839999999999</v>
      </c>
    </row>
    <row r="6" spans="1:9" s="7" customFormat="1" x14ac:dyDescent="0.2">
      <c r="A6" s="7" t="s">
        <v>6</v>
      </c>
      <c r="B6" s="4">
        <v>6.3</v>
      </c>
      <c r="C6" s="4">
        <v>3.9</v>
      </c>
      <c r="G6" s="7" t="s">
        <v>6</v>
      </c>
      <c r="H6" s="4">
        <v>11.7029</v>
      </c>
      <c r="I6" s="4">
        <v>11.75934</v>
      </c>
    </row>
    <row r="7" spans="1:9" s="7" customFormat="1" x14ac:dyDescent="0.2">
      <c r="A7" s="7" t="s">
        <v>7</v>
      </c>
      <c r="B7" s="4">
        <v>1.6</v>
      </c>
      <c r="C7" s="4">
        <v>4.7</v>
      </c>
      <c r="G7" s="7" t="s">
        <v>7</v>
      </c>
      <c r="H7" s="4">
        <v>13.49357</v>
      </c>
      <c r="I7" s="4">
        <v>15.352270000000001</v>
      </c>
    </row>
    <row r="8" spans="1:9" s="7" customFormat="1" x14ac:dyDescent="0.2">
      <c r="A8" s="7" t="s">
        <v>8</v>
      </c>
      <c r="B8" s="4">
        <v>10</v>
      </c>
      <c r="C8" s="4">
        <v>5.0999999999999996</v>
      </c>
      <c r="G8" s="7" t="s">
        <v>8</v>
      </c>
      <c r="H8" s="4">
        <v>11.97809</v>
      </c>
      <c r="I8" s="4">
        <v>15.757059999999999</v>
      </c>
    </row>
    <row r="9" spans="1:9" s="7" customFormat="1" x14ac:dyDescent="0.2">
      <c r="A9" s="7" t="s">
        <v>9</v>
      </c>
      <c r="B9" s="4">
        <v>3.3</v>
      </c>
      <c r="C9" s="4">
        <v>4.4000000000000004</v>
      </c>
      <c r="G9" s="7" t="s">
        <v>9</v>
      </c>
      <c r="H9" s="4">
        <v>17.06343</v>
      </c>
      <c r="I9" s="4">
        <v>18.158270000000002</v>
      </c>
    </row>
    <row r="10" spans="1:9" s="7" customFormat="1" x14ac:dyDescent="0.2">
      <c r="A10" s="7" t="s">
        <v>10</v>
      </c>
      <c r="B10" s="4">
        <v>3.9</v>
      </c>
      <c r="C10" s="4">
        <v>2.6</v>
      </c>
      <c r="G10" s="7" t="s">
        <v>10</v>
      </c>
      <c r="H10" s="4">
        <v>13.5</v>
      </c>
      <c r="I10" s="4">
        <v>10.41832</v>
      </c>
    </row>
    <row r="11" spans="1:9" s="7" customFormat="1" x14ac:dyDescent="0.2">
      <c r="A11" s="7" t="s">
        <v>11</v>
      </c>
      <c r="B11" s="4">
        <v>7.5</v>
      </c>
      <c r="C11" s="4">
        <v>2.4</v>
      </c>
      <c r="G11" s="7" t="s">
        <v>11</v>
      </c>
      <c r="H11" s="4">
        <v>15.430210000000001</v>
      </c>
      <c r="I11" s="4">
        <v>14.13035</v>
      </c>
    </row>
    <row r="12" spans="1:9" s="7" customFormat="1" x14ac:dyDescent="0.2">
      <c r="A12" s="7" t="s">
        <v>13</v>
      </c>
      <c r="B12" s="4">
        <v>6.1</v>
      </c>
      <c r="C12" s="4">
        <v>5.8</v>
      </c>
      <c r="G12" s="7" t="s">
        <v>13</v>
      </c>
      <c r="H12" s="4">
        <v>14.43745</v>
      </c>
      <c r="I12" s="4">
        <v>14.115</v>
      </c>
    </row>
    <row r="13" spans="1:9" s="7" customFormat="1" x14ac:dyDescent="0.2">
      <c r="A13" s="7" t="s">
        <v>34</v>
      </c>
      <c r="B13" s="4">
        <v>4.28</v>
      </c>
      <c r="C13" s="4">
        <v>5.2</v>
      </c>
      <c r="G13" s="7" t="s">
        <v>34</v>
      </c>
      <c r="H13" s="4">
        <v>10.00005</v>
      </c>
      <c r="I13" s="4">
        <v>13.25276</v>
      </c>
    </row>
    <row r="14" spans="1:9" s="7" customFormat="1" x14ac:dyDescent="0.2">
      <c r="A14" s="7" t="s">
        <v>45</v>
      </c>
      <c r="B14" s="4">
        <v>6.1</v>
      </c>
      <c r="C14" s="4">
        <v>4.2</v>
      </c>
      <c r="G14" s="7" t="s">
        <v>45</v>
      </c>
      <c r="H14" s="4">
        <v>11.11368</v>
      </c>
      <c r="I14" s="4">
        <v>10.31657</v>
      </c>
    </row>
    <row r="15" spans="1:9" s="7" customFormat="1" x14ac:dyDescent="0.2">
      <c r="A15" s="7" t="s">
        <v>46</v>
      </c>
      <c r="B15" s="4">
        <v>9.6999999999999993</v>
      </c>
      <c r="C15" s="4">
        <v>4.9000000000000004</v>
      </c>
      <c r="G15" s="7" t="s">
        <v>46</v>
      </c>
      <c r="H15" s="4">
        <v>13.72921</v>
      </c>
      <c r="I15" s="4">
        <v>15.951359999999999</v>
      </c>
    </row>
    <row r="16" spans="1:9" s="7" customFormat="1" x14ac:dyDescent="0.2">
      <c r="A16" s="7" t="s">
        <v>47</v>
      </c>
      <c r="B16" s="4">
        <v>4.9000000000000004</v>
      </c>
      <c r="C16" s="4">
        <v>5</v>
      </c>
      <c r="G16" s="7" t="s">
        <v>47</v>
      </c>
      <c r="H16" s="4">
        <v>9.8139710000000004</v>
      </c>
      <c r="I16" s="4">
        <v>9.4299630000000008</v>
      </c>
    </row>
    <row r="17" spans="1:9" s="7" customFormat="1" x14ac:dyDescent="0.2">
      <c r="A17" s="7" t="s">
        <v>48</v>
      </c>
      <c r="B17" s="4">
        <v>6.5</v>
      </c>
      <c r="C17" s="4">
        <v>2.9</v>
      </c>
      <c r="G17" s="7" t="s">
        <v>48</v>
      </c>
      <c r="H17" s="4">
        <v>13.40986</v>
      </c>
      <c r="I17" s="4">
        <v>11.763540000000001</v>
      </c>
    </row>
    <row r="18" spans="1:9" s="7" customFormat="1" x14ac:dyDescent="0.2">
      <c r="A18" s="7" t="s">
        <v>49</v>
      </c>
      <c r="B18" s="4">
        <v>4.3</v>
      </c>
      <c r="C18" s="4">
        <v>8</v>
      </c>
      <c r="G18" s="7" t="s">
        <v>49</v>
      </c>
      <c r="H18" s="4">
        <v>16.21593</v>
      </c>
      <c r="I18" s="4">
        <v>10.809340000000001</v>
      </c>
    </row>
    <row r="19" spans="1:9" s="7" customFormat="1" x14ac:dyDescent="0.2">
      <c r="A19" s="7" t="s">
        <v>50</v>
      </c>
      <c r="B19" s="4">
        <v>6.1</v>
      </c>
      <c r="C19" s="4">
        <v>6.9</v>
      </c>
      <c r="G19" s="7" t="s">
        <v>50</v>
      </c>
      <c r="H19" s="4">
        <v>21.354120000000002</v>
      </c>
      <c r="I19" s="4">
        <v>17.188880000000001</v>
      </c>
    </row>
    <row r="20" spans="1:9" s="7" customFormat="1" x14ac:dyDescent="0.2">
      <c r="A20" s="7" t="s">
        <v>51</v>
      </c>
      <c r="B20" s="4">
        <v>2.4</v>
      </c>
      <c r="C20" s="4"/>
      <c r="G20" s="7" t="s">
        <v>51</v>
      </c>
      <c r="H20" s="4">
        <v>14.01046</v>
      </c>
      <c r="I20" s="4"/>
    </row>
    <row r="21" spans="1:9" s="7" customFormat="1" x14ac:dyDescent="0.2">
      <c r="A21" s="7" t="s">
        <v>53</v>
      </c>
      <c r="B21" s="4">
        <v>2.2000000000000002</v>
      </c>
      <c r="C21" s="4"/>
      <c r="G21" s="7" t="s">
        <v>53</v>
      </c>
      <c r="H21" s="4">
        <v>11.613659999999999</v>
      </c>
      <c r="I21" s="4"/>
    </row>
    <row r="22" spans="1:9" s="7" customFormat="1" x14ac:dyDescent="0.2">
      <c r="B22" s="4"/>
      <c r="C22" s="4"/>
      <c r="H22" s="4"/>
      <c r="I22" s="4"/>
    </row>
    <row r="23" spans="1:9" s="7" customFormat="1" ht="15.75" x14ac:dyDescent="0.25">
      <c r="A23" s="12"/>
    </row>
    <row r="24" spans="1:9" s="7" customFormat="1" ht="15.75" x14ac:dyDescent="0.25">
      <c r="A24" s="12" t="s">
        <v>77</v>
      </c>
      <c r="G24" s="12" t="s">
        <v>78</v>
      </c>
    </row>
    <row r="25" spans="1:9" s="7" customFormat="1" ht="15.75" x14ac:dyDescent="0.25">
      <c r="B25" s="3"/>
      <c r="C25" s="3"/>
    </row>
    <row r="26" spans="1:9" s="7" customFormat="1" ht="15.75" x14ac:dyDescent="0.25">
      <c r="B26" s="3" t="s">
        <v>12</v>
      </c>
      <c r="C26" s="3" t="s">
        <v>14</v>
      </c>
      <c r="H26" s="3" t="s">
        <v>12</v>
      </c>
      <c r="I26" s="3" t="s">
        <v>14</v>
      </c>
    </row>
    <row r="27" spans="1:9" s="7" customFormat="1" x14ac:dyDescent="0.2">
      <c r="A27" s="7" t="s">
        <v>4</v>
      </c>
      <c r="B27" s="4">
        <v>1.1000000000000001</v>
      </c>
      <c r="C27" s="4">
        <v>1.5</v>
      </c>
      <c r="G27" s="7" t="s">
        <v>4</v>
      </c>
      <c r="H27" s="4">
        <v>6.4</v>
      </c>
      <c r="I27" s="4">
        <v>10.8</v>
      </c>
    </row>
    <row r="28" spans="1:9" s="7" customFormat="1" x14ac:dyDescent="0.2">
      <c r="A28" s="7" t="s">
        <v>5</v>
      </c>
      <c r="B28" s="4">
        <v>1.8</v>
      </c>
      <c r="C28" s="4">
        <v>1.2</v>
      </c>
      <c r="G28" s="7" t="s">
        <v>5</v>
      </c>
      <c r="H28" s="4">
        <v>8.9</v>
      </c>
      <c r="I28" s="4">
        <v>6.39</v>
      </c>
    </row>
    <row r="29" spans="1:9" s="7" customFormat="1" x14ac:dyDescent="0.2">
      <c r="A29" s="7" t="s">
        <v>6</v>
      </c>
      <c r="B29" s="4">
        <v>1.37</v>
      </c>
      <c r="C29" s="4">
        <v>2.5</v>
      </c>
      <c r="G29" s="7" t="s">
        <v>6</v>
      </c>
      <c r="H29" s="4">
        <v>6.4</v>
      </c>
      <c r="I29" s="4">
        <v>7.8</v>
      </c>
    </row>
    <row r="30" spans="1:9" s="7" customFormat="1" x14ac:dyDescent="0.2">
      <c r="A30" s="7" t="s">
        <v>7</v>
      </c>
      <c r="B30" s="4">
        <v>5</v>
      </c>
      <c r="C30" s="4">
        <v>2.9</v>
      </c>
      <c r="G30" s="7" t="s">
        <v>7</v>
      </c>
      <c r="H30" s="4">
        <v>5.8</v>
      </c>
      <c r="I30" s="4">
        <v>8.6999999999999993</v>
      </c>
    </row>
    <row r="31" spans="1:9" s="7" customFormat="1" x14ac:dyDescent="0.2">
      <c r="A31" s="7" t="s">
        <v>8</v>
      </c>
      <c r="B31" s="4">
        <v>1.9</v>
      </c>
      <c r="C31" s="4">
        <v>2.2999999999999998</v>
      </c>
      <c r="G31" s="7" t="s">
        <v>8</v>
      </c>
      <c r="H31" s="4">
        <v>8.6</v>
      </c>
      <c r="I31" s="4">
        <v>8.4</v>
      </c>
    </row>
    <row r="32" spans="1:9" s="7" customFormat="1" x14ac:dyDescent="0.2">
      <c r="A32" s="7" t="s">
        <v>9</v>
      </c>
      <c r="B32" s="4">
        <v>3</v>
      </c>
      <c r="C32" s="4">
        <v>1.2</v>
      </c>
      <c r="G32" s="7" t="s">
        <v>9</v>
      </c>
      <c r="H32" s="4">
        <v>13</v>
      </c>
      <c r="I32" s="4">
        <v>7.4</v>
      </c>
    </row>
    <row r="33" spans="1:9" s="7" customFormat="1" x14ac:dyDescent="0.2">
      <c r="A33" s="7" t="s">
        <v>10</v>
      </c>
      <c r="B33" s="4">
        <v>1.4</v>
      </c>
      <c r="C33" s="4">
        <v>2.7</v>
      </c>
      <c r="G33" s="7" t="s">
        <v>10</v>
      </c>
      <c r="H33" s="4">
        <v>6.7</v>
      </c>
      <c r="I33" s="4">
        <v>5.8</v>
      </c>
    </row>
    <row r="34" spans="1:9" s="7" customFormat="1" x14ac:dyDescent="0.2">
      <c r="A34" s="7" t="s">
        <v>11</v>
      </c>
      <c r="B34" s="4">
        <v>1.5</v>
      </c>
      <c r="C34" s="4">
        <v>3</v>
      </c>
      <c r="G34" s="7" t="s">
        <v>11</v>
      </c>
      <c r="H34" s="4">
        <v>7.1</v>
      </c>
      <c r="I34" s="4">
        <v>6.55</v>
      </c>
    </row>
    <row r="35" spans="1:9" s="7" customFormat="1" x14ac:dyDescent="0.2">
      <c r="A35" s="7" t="s">
        <v>13</v>
      </c>
      <c r="B35" s="4">
        <v>1.2</v>
      </c>
      <c r="C35" s="4">
        <v>1.7</v>
      </c>
      <c r="G35" s="7" t="s">
        <v>13</v>
      </c>
      <c r="H35" s="4">
        <v>6.9</v>
      </c>
      <c r="I35" s="4">
        <v>8.1999999999999993</v>
      </c>
    </row>
    <row r="36" spans="1:9" s="7" customFormat="1" x14ac:dyDescent="0.2">
      <c r="A36" s="7" t="s">
        <v>34</v>
      </c>
      <c r="B36" s="4">
        <v>1.8</v>
      </c>
      <c r="C36" s="4">
        <v>1.7</v>
      </c>
      <c r="G36" s="7" t="s">
        <v>34</v>
      </c>
      <c r="H36" s="4">
        <v>6.9</v>
      </c>
      <c r="I36" s="4">
        <v>8</v>
      </c>
    </row>
    <row r="37" spans="1:9" s="7" customFormat="1" x14ac:dyDescent="0.2">
      <c r="A37" s="7" t="s">
        <v>45</v>
      </c>
      <c r="B37" s="4">
        <v>1.6</v>
      </c>
      <c r="C37" s="4">
        <v>2.7</v>
      </c>
      <c r="G37" s="7" t="s">
        <v>45</v>
      </c>
      <c r="H37" s="4">
        <v>5.7</v>
      </c>
      <c r="I37" s="4">
        <v>11</v>
      </c>
    </row>
    <row r="38" spans="1:9" s="7" customFormat="1" x14ac:dyDescent="0.2">
      <c r="A38" s="7" t="s">
        <v>46</v>
      </c>
      <c r="B38" s="4">
        <v>3</v>
      </c>
      <c r="C38" s="4">
        <v>1.2</v>
      </c>
      <c r="G38" s="7" t="s">
        <v>46</v>
      </c>
      <c r="H38" s="4">
        <v>9.6</v>
      </c>
      <c r="I38" s="4">
        <v>6.1</v>
      </c>
    </row>
    <row r="39" spans="1:9" s="7" customFormat="1" x14ac:dyDescent="0.2">
      <c r="A39" s="7" t="s">
        <v>47</v>
      </c>
      <c r="B39" s="4">
        <v>2.7</v>
      </c>
      <c r="C39" s="4">
        <v>1.6</v>
      </c>
      <c r="G39" s="7" t="s">
        <v>47</v>
      </c>
      <c r="H39" s="4">
        <v>9.5</v>
      </c>
      <c r="I39" s="4">
        <v>7</v>
      </c>
    </row>
    <row r="40" spans="1:9" s="7" customFormat="1" x14ac:dyDescent="0.2">
      <c r="A40" s="7" t="s">
        <v>48</v>
      </c>
      <c r="B40" s="4">
        <v>3</v>
      </c>
      <c r="C40" s="4">
        <v>1.7</v>
      </c>
      <c r="G40" s="7" t="s">
        <v>48</v>
      </c>
      <c r="H40" s="4">
        <v>12</v>
      </c>
      <c r="I40" s="4">
        <v>7.8</v>
      </c>
    </row>
    <row r="41" spans="1:9" s="7" customFormat="1" x14ac:dyDescent="0.2">
      <c r="A41" s="7" t="s">
        <v>49</v>
      </c>
      <c r="B41" s="4">
        <v>1.3</v>
      </c>
      <c r="C41" s="4">
        <v>3</v>
      </c>
      <c r="G41" s="7" t="s">
        <v>49</v>
      </c>
      <c r="H41" s="4">
        <v>6</v>
      </c>
      <c r="I41" s="4">
        <v>10</v>
      </c>
    </row>
    <row r="42" spans="1:9" s="7" customFormat="1" x14ac:dyDescent="0.2">
      <c r="A42" s="7" t="s">
        <v>50</v>
      </c>
      <c r="B42" s="4">
        <v>1.3</v>
      </c>
      <c r="C42" s="4">
        <v>1.3</v>
      </c>
      <c r="G42" s="7" t="s">
        <v>50</v>
      </c>
      <c r="H42" s="4">
        <v>5.5</v>
      </c>
      <c r="I42" s="4">
        <v>7.9</v>
      </c>
    </row>
    <row r="43" spans="1:9" s="7" customFormat="1" x14ac:dyDescent="0.2">
      <c r="A43" s="7" t="s">
        <v>51</v>
      </c>
      <c r="B43" s="4">
        <v>1.2</v>
      </c>
      <c r="C43" s="4"/>
      <c r="G43" s="7" t="s">
        <v>51</v>
      </c>
      <c r="H43" s="4">
        <v>7.2</v>
      </c>
      <c r="I43" s="4"/>
    </row>
    <row r="44" spans="1:9" s="7" customFormat="1" x14ac:dyDescent="0.2">
      <c r="A44" s="7" t="s">
        <v>53</v>
      </c>
      <c r="B44" s="4">
        <v>1.6</v>
      </c>
      <c r="C44" s="4"/>
      <c r="G44" s="7" t="s">
        <v>53</v>
      </c>
      <c r="H44" s="4">
        <v>6</v>
      </c>
      <c r="I44" s="4"/>
    </row>
    <row r="45" spans="1:9" s="7" customFormat="1" x14ac:dyDescent="0.2"/>
    <row r="46" spans="1:9" s="7" customFormat="1" x14ac:dyDescent="0.2"/>
    <row r="47" spans="1:9" s="7" customFormat="1" ht="15.75" x14ac:dyDescent="0.25">
      <c r="A47" s="12" t="s">
        <v>80</v>
      </c>
    </row>
    <row r="48" spans="1:9" s="7" customFormat="1" ht="15.75" x14ac:dyDescent="0.25">
      <c r="A48" s="12"/>
    </row>
    <row r="49" spans="1:13" s="7" customFormat="1" ht="15.75" x14ac:dyDescent="0.25">
      <c r="A49" s="3" t="s">
        <v>12</v>
      </c>
    </row>
    <row r="50" spans="1:13" s="7" customFormat="1" x14ac:dyDescent="0.2"/>
    <row r="51" spans="1:13" s="7" customFormat="1" x14ac:dyDescent="0.2">
      <c r="A51" s="7" t="s">
        <v>79</v>
      </c>
      <c r="B51" s="7" t="s">
        <v>4</v>
      </c>
      <c r="C51" s="7" t="s">
        <v>5</v>
      </c>
      <c r="D51" s="7" t="s">
        <v>6</v>
      </c>
      <c r="E51" s="7" t="s">
        <v>7</v>
      </c>
      <c r="F51" s="7" t="s">
        <v>8</v>
      </c>
      <c r="G51" s="7" t="s">
        <v>9</v>
      </c>
      <c r="H51" s="7" t="s">
        <v>10</v>
      </c>
      <c r="I51" s="7" t="s">
        <v>11</v>
      </c>
      <c r="J51" s="7" t="s">
        <v>13</v>
      </c>
      <c r="K51" s="7" t="s">
        <v>34</v>
      </c>
      <c r="L51" s="7" t="s">
        <v>45</v>
      </c>
      <c r="M51" s="7" t="s">
        <v>46</v>
      </c>
    </row>
    <row r="52" spans="1:13" s="7" customFormat="1" x14ac:dyDescent="0.2">
      <c r="A52" s="13">
        <v>200</v>
      </c>
      <c r="B52" s="4">
        <v>450</v>
      </c>
      <c r="C52" s="4">
        <v>401</v>
      </c>
      <c r="D52" s="4">
        <v>500</v>
      </c>
      <c r="E52" s="4">
        <v>140</v>
      </c>
      <c r="F52" s="4">
        <v>540</v>
      </c>
      <c r="G52" s="4">
        <v>585</v>
      </c>
      <c r="H52" s="4">
        <v>402</v>
      </c>
      <c r="I52" s="4">
        <v>538</v>
      </c>
      <c r="J52" s="4">
        <v>176</v>
      </c>
      <c r="K52" s="4">
        <v>420</v>
      </c>
      <c r="L52" s="4">
        <v>478</v>
      </c>
      <c r="M52" s="4">
        <v>350</v>
      </c>
    </row>
    <row r="53" spans="1:13" s="7" customFormat="1" x14ac:dyDescent="0.2">
      <c r="A53" s="13">
        <v>400</v>
      </c>
      <c r="B53" s="4">
        <v>660</v>
      </c>
      <c r="C53" s="4">
        <v>635</v>
      </c>
      <c r="D53" s="4">
        <v>840</v>
      </c>
      <c r="E53" s="4">
        <v>240</v>
      </c>
      <c r="F53" s="4">
        <v>705</v>
      </c>
      <c r="G53" s="4">
        <v>890</v>
      </c>
      <c r="H53" s="4">
        <v>466</v>
      </c>
      <c r="I53" s="4">
        <v>484</v>
      </c>
      <c r="J53" s="4">
        <v>234</v>
      </c>
      <c r="K53" s="4">
        <v>545</v>
      </c>
      <c r="L53" s="4">
        <v>798</v>
      </c>
      <c r="M53" s="4">
        <v>448</v>
      </c>
    </row>
    <row r="54" spans="1:13" s="7" customFormat="1" x14ac:dyDescent="0.2">
      <c r="A54" s="13">
        <v>600</v>
      </c>
      <c r="B54" s="4">
        <v>1000</v>
      </c>
      <c r="C54" s="4">
        <v>960</v>
      </c>
      <c r="D54" s="4">
        <v>1030</v>
      </c>
      <c r="E54" s="4">
        <v>360</v>
      </c>
      <c r="F54" s="4">
        <v>1070</v>
      </c>
      <c r="G54" s="4">
        <v>875</v>
      </c>
      <c r="H54" s="4">
        <v>534</v>
      </c>
      <c r="I54" s="4">
        <v>567</v>
      </c>
      <c r="J54" s="4">
        <v>333</v>
      </c>
      <c r="K54" s="4">
        <v>560</v>
      </c>
      <c r="L54" s="4">
        <v>859</v>
      </c>
      <c r="M54" s="4">
        <v>950</v>
      </c>
    </row>
    <row r="55" spans="1:13" s="7" customFormat="1" x14ac:dyDescent="0.2">
      <c r="A55" s="13">
        <v>800</v>
      </c>
      <c r="B55" s="4">
        <v>1500</v>
      </c>
      <c r="C55" s="4">
        <v>1090</v>
      </c>
      <c r="D55" s="4">
        <v>1200</v>
      </c>
      <c r="E55" s="4">
        <v>470</v>
      </c>
      <c r="F55" s="4">
        <v>1215</v>
      </c>
      <c r="G55" s="4">
        <v>900</v>
      </c>
      <c r="H55" s="4">
        <v>628</v>
      </c>
      <c r="I55" s="4">
        <v>540</v>
      </c>
      <c r="J55" s="4">
        <v>433</v>
      </c>
      <c r="K55" s="4">
        <v>735</v>
      </c>
      <c r="L55" s="4">
        <v>1448</v>
      </c>
      <c r="M55" s="4">
        <v>1190</v>
      </c>
    </row>
    <row r="56" spans="1:13" s="7" customFormat="1" x14ac:dyDescent="0.2">
      <c r="A56" s="13">
        <v>1000</v>
      </c>
      <c r="B56" s="4">
        <v>1680</v>
      </c>
      <c r="C56" s="4">
        <v>1435</v>
      </c>
      <c r="D56" s="4">
        <v>1330</v>
      </c>
      <c r="E56" s="4">
        <v>487</v>
      </c>
      <c r="F56" s="4">
        <v>1425</v>
      </c>
      <c r="G56" s="4">
        <v>1008</v>
      </c>
      <c r="H56" s="4">
        <v>674</v>
      </c>
      <c r="I56" s="4">
        <v>588</v>
      </c>
      <c r="J56" s="4">
        <v>442</v>
      </c>
      <c r="K56" s="4">
        <v>836</v>
      </c>
      <c r="L56" s="4">
        <v>1815</v>
      </c>
      <c r="M56" s="4">
        <v>1400</v>
      </c>
    </row>
    <row r="57" spans="1:13" s="7" customFormat="1" x14ac:dyDescent="0.2">
      <c r="A57" s="13">
        <v>1200</v>
      </c>
      <c r="B57" s="4">
        <v>1790</v>
      </c>
      <c r="C57" s="4">
        <v>1525</v>
      </c>
      <c r="D57" s="4">
        <v>1010</v>
      </c>
      <c r="E57" s="4">
        <v>500</v>
      </c>
      <c r="F57" s="4">
        <v>1550</v>
      </c>
      <c r="G57" s="4">
        <v>1140</v>
      </c>
      <c r="H57" s="4">
        <v>902</v>
      </c>
      <c r="I57" s="4">
        <v>606</v>
      </c>
      <c r="J57" s="4">
        <v>745</v>
      </c>
      <c r="K57" s="4">
        <v>880</v>
      </c>
      <c r="L57" s="4">
        <v>2100</v>
      </c>
      <c r="M57" s="4">
        <v>1405</v>
      </c>
    </row>
    <row r="58" spans="1:13" s="7" customFormat="1" x14ac:dyDescent="0.2">
      <c r="A58" s="13">
        <v>1400</v>
      </c>
      <c r="B58" s="4">
        <v>1905</v>
      </c>
      <c r="C58" s="4">
        <v>1645</v>
      </c>
      <c r="D58" s="4">
        <v>1620</v>
      </c>
      <c r="E58" s="4">
        <v>600</v>
      </c>
      <c r="F58" s="4">
        <v>1815</v>
      </c>
      <c r="G58" s="4">
        <v>1240</v>
      </c>
      <c r="H58" s="4">
        <v>1242</v>
      </c>
      <c r="I58" s="4">
        <v>644</v>
      </c>
      <c r="J58" s="4">
        <v>960</v>
      </c>
      <c r="K58" s="4">
        <v>1025</v>
      </c>
      <c r="L58" s="4">
        <v>2010</v>
      </c>
      <c r="M58" s="4">
        <v>1435</v>
      </c>
    </row>
    <row r="59" spans="1:13" s="7" customFormat="1" x14ac:dyDescent="0.2">
      <c r="A59" s="13">
        <v>1600</v>
      </c>
      <c r="B59" s="4">
        <v>2100</v>
      </c>
      <c r="C59" s="4">
        <v>1755</v>
      </c>
      <c r="D59" s="4">
        <v>1780</v>
      </c>
      <c r="E59" s="4">
        <v>720</v>
      </c>
      <c r="F59" s="4">
        <v>2045</v>
      </c>
      <c r="G59" s="4">
        <v>1385</v>
      </c>
      <c r="H59" s="4">
        <v>1316</v>
      </c>
      <c r="I59" s="4">
        <v>660</v>
      </c>
      <c r="J59" s="4">
        <v>999</v>
      </c>
      <c r="K59" s="4">
        <v>1030</v>
      </c>
      <c r="L59" s="4">
        <v>2256</v>
      </c>
      <c r="M59" s="4">
        <v>1665</v>
      </c>
    </row>
    <row r="60" spans="1:13" s="7" customFormat="1" x14ac:dyDescent="0.2">
      <c r="A60" s="13">
        <v>1800</v>
      </c>
      <c r="B60" s="4">
        <v>2260</v>
      </c>
      <c r="C60" s="4">
        <v>1960</v>
      </c>
      <c r="D60" s="4">
        <v>2010</v>
      </c>
      <c r="E60" s="4">
        <v>855</v>
      </c>
      <c r="F60" s="4">
        <v>2470</v>
      </c>
      <c r="G60" s="4">
        <v>1740</v>
      </c>
      <c r="H60" s="4">
        <v>1334</v>
      </c>
      <c r="I60" s="4">
        <v>756</v>
      </c>
      <c r="J60" s="4">
        <v>1340</v>
      </c>
      <c r="K60" s="4">
        <v>1320</v>
      </c>
      <c r="L60" s="4">
        <v>2370</v>
      </c>
      <c r="M60" s="4">
        <v>1900</v>
      </c>
    </row>
    <row r="61" spans="1:13" s="7" customFormat="1" x14ac:dyDescent="0.2">
      <c r="A61" s="13">
        <v>2000</v>
      </c>
      <c r="B61" s="4">
        <v>2050</v>
      </c>
      <c r="C61" s="4">
        <v>2450</v>
      </c>
      <c r="D61" s="4">
        <v>2065</v>
      </c>
      <c r="E61" s="4">
        <v>1040</v>
      </c>
      <c r="F61" s="4">
        <v>2135</v>
      </c>
      <c r="G61" s="4">
        <v>1785</v>
      </c>
      <c r="H61" s="4">
        <v>1366</v>
      </c>
      <c r="I61" s="4">
        <v>996</v>
      </c>
      <c r="J61" s="4">
        <v>1344</v>
      </c>
      <c r="K61" s="4">
        <v>1850</v>
      </c>
      <c r="L61" s="4">
        <v>2365</v>
      </c>
      <c r="M61" s="4">
        <v>1751</v>
      </c>
    </row>
    <row r="62" spans="1:13" s="7" customFormat="1" x14ac:dyDescent="0.2"/>
    <row r="63" spans="1:13" s="7" customFormat="1" x14ac:dyDescent="0.2"/>
    <row r="64" spans="1:13" s="7" customFormat="1" ht="15.75" x14ac:dyDescent="0.25">
      <c r="A64" s="3" t="s">
        <v>14</v>
      </c>
    </row>
    <row r="65" spans="1:9" s="7" customFormat="1" x14ac:dyDescent="0.2"/>
    <row r="66" spans="1:9" s="7" customFormat="1" x14ac:dyDescent="0.2">
      <c r="A66" s="7" t="s">
        <v>79</v>
      </c>
      <c r="B66" s="7" t="s">
        <v>4</v>
      </c>
      <c r="C66" s="7" t="s">
        <v>5</v>
      </c>
      <c r="D66" s="7" t="s">
        <v>6</v>
      </c>
      <c r="E66" s="7" t="s">
        <v>7</v>
      </c>
      <c r="F66" s="7" t="s">
        <v>8</v>
      </c>
      <c r="G66" s="7" t="s">
        <v>9</v>
      </c>
      <c r="H66" s="7" t="s">
        <v>10</v>
      </c>
      <c r="I66" s="7" t="s">
        <v>11</v>
      </c>
    </row>
    <row r="67" spans="1:9" s="7" customFormat="1" x14ac:dyDescent="0.2">
      <c r="A67" s="13">
        <v>200</v>
      </c>
      <c r="B67" s="4">
        <v>152</v>
      </c>
      <c r="C67" s="4">
        <v>188</v>
      </c>
      <c r="D67" s="4">
        <v>150</v>
      </c>
      <c r="E67" s="4">
        <v>23</v>
      </c>
      <c r="F67" s="4">
        <v>132</v>
      </c>
      <c r="G67" s="4">
        <v>76</v>
      </c>
      <c r="H67" s="4">
        <v>120</v>
      </c>
      <c r="I67" s="4">
        <v>156</v>
      </c>
    </row>
    <row r="68" spans="1:9" s="7" customFormat="1" x14ac:dyDescent="0.2">
      <c r="A68" s="13">
        <v>400</v>
      </c>
      <c r="B68" s="4">
        <v>310</v>
      </c>
      <c r="C68" s="4">
        <v>312</v>
      </c>
      <c r="D68" s="4">
        <v>340</v>
      </c>
      <c r="E68" s="4">
        <v>145</v>
      </c>
      <c r="F68" s="4">
        <v>186</v>
      </c>
      <c r="G68" s="4">
        <v>165</v>
      </c>
      <c r="H68" s="4">
        <v>106</v>
      </c>
      <c r="I68" s="4">
        <v>322</v>
      </c>
    </row>
    <row r="69" spans="1:9" s="7" customFormat="1" x14ac:dyDescent="0.2">
      <c r="A69" s="13">
        <v>600</v>
      </c>
      <c r="B69" s="4">
        <v>412</v>
      </c>
      <c r="C69" s="4">
        <v>372</v>
      </c>
      <c r="D69" s="4">
        <v>364</v>
      </c>
      <c r="E69" s="4">
        <v>230</v>
      </c>
      <c r="F69" s="4">
        <v>216</v>
      </c>
      <c r="G69" s="4">
        <v>209</v>
      </c>
      <c r="H69" s="4">
        <v>260</v>
      </c>
      <c r="I69" s="4">
        <v>374</v>
      </c>
    </row>
    <row r="70" spans="1:9" s="7" customFormat="1" x14ac:dyDescent="0.2">
      <c r="A70" s="13">
        <v>800</v>
      </c>
      <c r="B70" s="4">
        <v>436</v>
      </c>
      <c r="C70" s="4">
        <v>508</v>
      </c>
      <c r="D70" s="4">
        <v>428</v>
      </c>
      <c r="E70" s="4">
        <v>271</v>
      </c>
      <c r="F70" s="4">
        <v>222</v>
      </c>
      <c r="G70" s="4">
        <v>221</v>
      </c>
      <c r="H70" s="4">
        <v>266</v>
      </c>
      <c r="I70" s="4">
        <v>418</v>
      </c>
    </row>
    <row r="71" spans="1:9" s="7" customFormat="1" x14ac:dyDescent="0.2">
      <c r="A71" s="13">
        <v>1000</v>
      </c>
      <c r="B71" s="4">
        <v>470</v>
      </c>
      <c r="C71" s="4">
        <v>538</v>
      </c>
      <c r="D71" s="4">
        <v>464</v>
      </c>
      <c r="E71" s="4">
        <v>308</v>
      </c>
      <c r="F71" s="4">
        <v>310</v>
      </c>
      <c r="G71" s="4">
        <v>345</v>
      </c>
      <c r="H71" s="4">
        <v>278</v>
      </c>
      <c r="I71" s="4">
        <v>452</v>
      </c>
    </row>
    <row r="72" spans="1:9" s="7" customFormat="1" x14ac:dyDescent="0.2">
      <c r="A72" s="13">
        <v>1200</v>
      </c>
      <c r="B72" s="4">
        <v>530</v>
      </c>
      <c r="C72" s="4">
        <v>592</v>
      </c>
      <c r="D72" s="4">
        <v>492</v>
      </c>
      <c r="E72" s="4">
        <v>426</v>
      </c>
      <c r="F72" s="4">
        <v>370</v>
      </c>
      <c r="G72" s="4">
        <v>381</v>
      </c>
      <c r="H72" s="4">
        <v>384</v>
      </c>
      <c r="I72" s="4">
        <v>460</v>
      </c>
    </row>
    <row r="73" spans="1:9" s="7" customFormat="1" x14ac:dyDescent="0.2">
      <c r="A73" s="13">
        <v>1400</v>
      </c>
      <c r="B73" s="4">
        <v>588</v>
      </c>
      <c r="C73" s="4">
        <v>686</v>
      </c>
      <c r="D73" s="4">
        <v>554</v>
      </c>
      <c r="E73" s="4">
        <v>463</v>
      </c>
      <c r="F73" s="4">
        <v>396</v>
      </c>
      <c r="G73" s="4">
        <v>410</v>
      </c>
      <c r="H73" s="4">
        <v>498</v>
      </c>
      <c r="I73" s="4">
        <v>560</v>
      </c>
    </row>
    <row r="74" spans="1:9" s="7" customFormat="1" x14ac:dyDescent="0.2">
      <c r="A74" s="13">
        <v>1600</v>
      </c>
      <c r="B74" s="4">
        <v>808</v>
      </c>
      <c r="C74" s="4">
        <v>868</v>
      </c>
      <c r="D74" s="4">
        <v>582</v>
      </c>
      <c r="E74" s="4">
        <v>553</v>
      </c>
      <c r="F74" s="4">
        <v>472</v>
      </c>
      <c r="G74" s="4">
        <v>436</v>
      </c>
      <c r="H74" s="4">
        <v>614</v>
      </c>
      <c r="I74" s="4">
        <v>720</v>
      </c>
    </row>
    <row r="75" spans="1:9" s="7" customFormat="1" x14ac:dyDescent="0.2">
      <c r="A75" s="13">
        <v>1800</v>
      </c>
      <c r="B75" s="4">
        <v>952</v>
      </c>
      <c r="C75" s="4">
        <v>992</v>
      </c>
      <c r="D75" s="4">
        <v>700</v>
      </c>
      <c r="E75" s="4">
        <v>670</v>
      </c>
      <c r="F75" s="4">
        <v>562</v>
      </c>
      <c r="G75" s="4">
        <v>489</v>
      </c>
      <c r="H75" s="4">
        <v>892</v>
      </c>
      <c r="I75" s="4">
        <v>840</v>
      </c>
    </row>
    <row r="76" spans="1:9" s="7" customFormat="1" x14ac:dyDescent="0.2">
      <c r="A76" s="13">
        <v>2000</v>
      </c>
      <c r="B76" s="4">
        <v>1000</v>
      </c>
      <c r="C76" s="4">
        <v>1026</v>
      </c>
      <c r="D76" s="4">
        <v>778</v>
      </c>
      <c r="E76" s="4">
        <v>734</v>
      </c>
      <c r="F76" s="4">
        <v>654</v>
      </c>
      <c r="G76" s="4">
        <v>596</v>
      </c>
      <c r="H76" s="4">
        <v>844</v>
      </c>
      <c r="I76" s="4">
        <v>882</v>
      </c>
    </row>
    <row r="77" spans="1:9" s="7" customFormat="1" x14ac:dyDescent="0.2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39"/>
  <sheetViews>
    <sheetView workbookViewId="0">
      <selection activeCell="L3" sqref="L3"/>
    </sheetView>
  </sheetViews>
  <sheetFormatPr baseColWidth="10" defaultRowHeight="15" x14ac:dyDescent="0.2"/>
  <sheetData>
    <row r="3" spans="1:11" ht="18" x14ac:dyDescent="0.25">
      <c r="A3" s="65" t="s">
        <v>296</v>
      </c>
    </row>
    <row r="9" spans="1:11" ht="15.75" x14ac:dyDescent="0.25">
      <c r="A9" t="s">
        <v>297</v>
      </c>
      <c r="E9" t="s">
        <v>300</v>
      </c>
      <c r="I9" t="s">
        <v>302</v>
      </c>
    </row>
    <row r="10" spans="1:11" ht="15.75" x14ac:dyDescent="0.25">
      <c r="A10" s="3"/>
      <c r="B10" s="3" t="s">
        <v>299</v>
      </c>
      <c r="C10" s="3" t="s">
        <v>14</v>
      </c>
      <c r="D10" s="3"/>
      <c r="E10" s="3"/>
      <c r="F10" s="3" t="s">
        <v>299</v>
      </c>
      <c r="G10" s="3" t="s">
        <v>14</v>
      </c>
      <c r="H10" s="3"/>
      <c r="I10" s="3"/>
      <c r="J10" s="3" t="s">
        <v>299</v>
      </c>
      <c r="K10" s="3" t="s">
        <v>14</v>
      </c>
    </row>
    <row r="11" spans="1:11" x14ac:dyDescent="0.2">
      <c r="B11">
        <v>1.1134415078296604</v>
      </c>
      <c r="C11">
        <v>1.200547497155859</v>
      </c>
      <c r="F11">
        <v>1.126038470174388</v>
      </c>
      <c r="G11">
        <v>1.5527656477438136</v>
      </c>
      <c r="J11">
        <v>1.0798169801728521</v>
      </c>
      <c r="K11">
        <v>1.2466450585693165</v>
      </c>
    </row>
    <row r="12" spans="1:11" x14ac:dyDescent="0.2">
      <c r="B12">
        <v>1.0891432791728213</v>
      </c>
      <c r="C12">
        <v>1.2313064419024684</v>
      </c>
      <c r="F12">
        <v>1.3577661431064572</v>
      </c>
      <c r="G12">
        <v>1.8346543778801843</v>
      </c>
      <c r="J12">
        <v>1.5040470307574336</v>
      </c>
      <c r="K12">
        <v>1.263686253513586</v>
      </c>
    </row>
    <row r="13" spans="1:11" x14ac:dyDescent="0.2">
      <c r="B13">
        <v>1.0938768606224629</v>
      </c>
      <c r="C13">
        <v>1.4153378891419894</v>
      </c>
      <c r="F13">
        <v>0.99613220815752446</v>
      </c>
      <c r="G13">
        <v>0.97187888300307379</v>
      </c>
      <c r="J13">
        <v>1.0367674807267238</v>
      </c>
      <c r="K13">
        <v>1.0165505783117132</v>
      </c>
    </row>
    <row r="14" spans="1:11" x14ac:dyDescent="0.2">
      <c r="B14">
        <v>1.0340527057802842</v>
      </c>
      <c r="C14">
        <v>1.3251823064495001</v>
      </c>
      <c r="F14">
        <v>1.384750574557253</v>
      </c>
      <c r="G14">
        <v>1.2291130353381701</v>
      </c>
      <c r="J14">
        <v>1.0857377273348832</v>
      </c>
      <c r="K14">
        <v>1.3893273966133712</v>
      </c>
    </row>
    <row r="15" spans="1:11" x14ac:dyDescent="0.2">
      <c r="B15">
        <v>1.2643257103982417</v>
      </c>
      <c r="C15">
        <v>1.1067600989282771</v>
      </c>
      <c r="F15">
        <v>1.1815915718182672</v>
      </c>
      <c r="G15">
        <v>1.0581121575342467</v>
      </c>
      <c r="J15">
        <v>1.1500089397461113</v>
      </c>
      <c r="K15">
        <v>0.99024441970203059</v>
      </c>
    </row>
    <row r="16" spans="1:11" x14ac:dyDescent="0.2">
      <c r="B16">
        <v>1.2621339340569324</v>
      </c>
      <c r="C16">
        <v>1.2840642129992168</v>
      </c>
      <c r="F16">
        <v>1.307384139124101</v>
      </c>
      <c r="G16">
        <v>1.2313692714862794</v>
      </c>
      <c r="J16">
        <v>1.3137513974997459</v>
      </c>
      <c r="K16">
        <v>0.93321805497585109</v>
      </c>
    </row>
    <row r="17" spans="1:11" x14ac:dyDescent="0.2">
      <c r="B17">
        <v>1.0114048729911871</v>
      </c>
      <c r="C17">
        <v>1.0030712954655256</v>
      </c>
      <c r="F17">
        <v>1.0784230805375434</v>
      </c>
      <c r="G17">
        <v>0.88598265400569065</v>
      </c>
      <c r="J17">
        <v>1.1852528018662205</v>
      </c>
      <c r="K17">
        <v>0.83148777173913047</v>
      </c>
    </row>
    <row r="18" spans="1:11" x14ac:dyDescent="0.2">
      <c r="B18">
        <v>1.0121226889220554</v>
      </c>
      <c r="C18">
        <v>1.3774447688832572</v>
      </c>
      <c r="F18">
        <v>1.1020440881763527</v>
      </c>
      <c r="G18">
        <v>1.3519428542479357</v>
      </c>
      <c r="J18">
        <v>1.2387088204038257</v>
      </c>
      <c r="K18">
        <v>1.2250903458957152</v>
      </c>
    </row>
    <row r="19" spans="1:11" x14ac:dyDescent="0.2">
      <c r="B19">
        <v>1.081540359051665</v>
      </c>
      <c r="C19">
        <v>1.2905141792348456</v>
      </c>
      <c r="F19">
        <v>1.1078899993792291</v>
      </c>
      <c r="G19">
        <v>1.4193972733795741</v>
      </c>
      <c r="J19">
        <v>1.1265457543281121</v>
      </c>
      <c r="K19">
        <v>1.3739424703891709</v>
      </c>
    </row>
    <row r="20" spans="1:11" x14ac:dyDescent="0.2">
      <c r="B20">
        <v>1.1748870982024262</v>
      </c>
      <c r="C20">
        <v>1.1826506024096386</v>
      </c>
      <c r="F20">
        <v>1.2649111518091374</v>
      </c>
      <c r="G20">
        <v>1.5022985203275392</v>
      </c>
      <c r="J20">
        <v>1.2194401244167963</v>
      </c>
      <c r="K20">
        <v>1.3786598428945489</v>
      </c>
    </row>
    <row r="21" spans="1:11" x14ac:dyDescent="0.2">
      <c r="B21">
        <v>1.1844660194174756</v>
      </c>
      <c r="C21">
        <v>1.2863070539419088</v>
      </c>
      <c r="F21">
        <v>1.3170731707317074</v>
      </c>
      <c r="G21">
        <v>1.3540856031128405</v>
      </c>
      <c r="J21">
        <v>1.1044776119402986</v>
      </c>
      <c r="K21">
        <v>1.1477593571273439</v>
      </c>
    </row>
    <row r="22" spans="1:11" x14ac:dyDescent="0.2">
      <c r="B22">
        <v>1.4566473988439306</v>
      </c>
      <c r="C22">
        <v>1.0662650602409638</v>
      </c>
      <c r="F22">
        <v>1.5912408759124088</v>
      </c>
      <c r="G22">
        <v>0.90697674418604646</v>
      </c>
      <c r="J22">
        <v>1.1842105263157894</v>
      </c>
      <c r="K22">
        <v>1.1742424242424243</v>
      </c>
    </row>
    <row r="23" spans="1:11" x14ac:dyDescent="0.2">
      <c r="B23">
        <v>0.97727272727272729</v>
      </c>
      <c r="F23">
        <v>0.73499999999999999</v>
      </c>
      <c r="J23">
        <v>0.79126213592233008</v>
      </c>
    </row>
    <row r="26" spans="1:11" ht="15.75" x14ac:dyDescent="0.25">
      <c r="A26" t="s">
        <v>298</v>
      </c>
      <c r="E26" t="s">
        <v>301</v>
      </c>
    </row>
    <row r="27" spans="1:11" ht="15.75" x14ac:dyDescent="0.25">
      <c r="A27" s="3"/>
      <c r="B27" s="3" t="s">
        <v>299</v>
      </c>
      <c r="C27" s="3" t="s">
        <v>14</v>
      </c>
      <c r="D27" s="3"/>
      <c r="E27" s="3"/>
      <c r="F27" s="3" t="s">
        <v>299</v>
      </c>
      <c r="G27" s="3" t="s">
        <v>14</v>
      </c>
      <c r="H27" s="3"/>
      <c r="I27" s="3"/>
      <c r="J27" s="3"/>
      <c r="K27" s="3"/>
    </row>
    <row r="28" spans="1:11" x14ac:dyDescent="0.2">
      <c r="B28">
        <v>1.0363156669511913</v>
      </c>
      <c r="C28">
        <v>1.1035367688268782</v>
      </c>
      <c r="F28">
        <v>145.44</v>
      </c>
      <c r="G28">
        <v>0.90080583852820439</v>
      </c>
    </row>
    <row r="29" spans="1:11" x14ac:dyDescent="0.2">
      <c r="B29">
        <v>0.83102739726027397</v>
      </c>
      <c r="C29">
        <v>0.87734222324405098</v>
      </c>
      <c r="F29">
        <v>117.72</v>
      </c>
      <c r="G29">
        <v>0.71400252297711297</v>
      </c>
    </row>
    <row r="30" spans="1:11" x14ac:dyDescent="0.2">
      <c r="B30">
        <v>0.99048643751061782</v>
      </c>
      <c r="C30">
        <v>1.0576965588387</v>
      </c>
      <c r="F30">
        <v>145.88999999999999</v>
      </c>
      <c r="G30">
        <v>0.67345201787360809</v>
      </c>
    </row>
    <row r="31" spans="1:11" x14ac:dyDescent="0.2">
      <c r="B31">
        <v>1.0312653261402649</v>
      </c>
      <c r="C31">
        <v>0.97791010372646936</v>
      </c>
      <c r="F31">
        <v>220.04</v>
      </c>
      <c r="G31">
        <v>0.84042909822326528</v>
      </c>
    </row>
    <row r="32" spans="1:11" x14ac:dyDescent="0.2">
      <c r="B32">
        <v>0.97452761830444234</v>
      </c>
      <c r="C32">
        <v>0.8209406494960807</v>
      </c>
      <c r="F32">
        <v>176.62</v>
      </c>
      <c r="G32">
        <v>0.73263359855538635</v>
      </c>
    </row>
    <row r="33" spans="2:7" x14ac:dyDescent="0.2">
      <c r="B33">
        <v>0.99056893900563814</v>
      </c>
      <c r="C33">
        <v>1.0351351351351352</v>
      </c>
      <c r="F33">
        <v>180.48</v>
      </c>
      <c r="G33">
        <v>0.82600050981391793</v>
      </c>
    </row>
    <row r="34" spans="2:7" x14ac:dyDescent="0.2">
      <c r="B34">
        <v>1.0015597582374731</v>
      </c>
      <c r="C34">
        <v>0.58200790193496099</v>
      </c>
      <c r="F34">
        <v>213.06</v>
      </c>
      <c r="G34">
        <v>0.45398124917469962</v>
      </c>
    </row>
    <row r="35" spans="2:7" x14ac:dyDescent="0.2">
      <c r="B35">
        <v>0.96283249785485248</v>
      </c>
      <c r="C35">
        <v>0.99435092079990961</v>
      </c>
      <c r="F35">
        <v>214.05</v>
      </c>
      <c r="G35">
        <v>0.82596752832687492</v>
      </c>
    </row>
    <row r="36" spans="2:7" x14ac:dyDescent="0.2">
      <c r="B36">
        <v>1.0542649511555875</v>
      </c>
      <c r="C36">
        <v>1.0034320900418918</v>
      </c>
      <c r="F36">
        <v>182.14</v>
      </c>
      <c r="G36">
        <v>0.91274229424849074</v>
      </c>
    </row>
    <row r="37" spans="2:7" x14ac:dyDescent="0.2">
      <c r="B37">
        <v>1.0894371172868582</v>
      </c>
      <c r="C37">
        <v>1.1545785009520513</v>
      </c>
      <c r="F37">
        <v>141.78</v>
      </c>
      <c r="G37">
        <v>1.0117473528946952</v>
      </c>
    </row>
    <row r="38" spans="2:7" x14ac:dyDescent="0.2">
      <c r="B38">
        <v>1.0576923076923077</v>
      </c>
      <c r="C38">
        <v>1.1054549661595419</v>
      </c>
      <c r="F38">
        <v>60</v>
      </c>
      <c r="G38">
        <v>1.0588159532906882</v>
      </c>
    </row>
    <row r="39" spans="2:7" x14ac:dyDescent="0.2">
      <c r="B39">
        <v>1.2467532467532467</v>
      </c>
      <c r="C39">
        <v>0.98913043478260865</v>
      </c>
      <c r="F39">
        <v>74</v>
      </c>
      <c r="G39">
        <v>0.8301886792452830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79"/>
  <sheetViews>
    <sheetView topLeftCell="A13" zoomScaleNormal="100" workbookViewId="0">
      <selection activeCell="O23" sqref="O23"/>
    </sheetView>
  </sheetViews>
  <sheetFormatPr baseColWidth="10" defaultRowHeight="15" x14ac:dyDescent="0.2"/>
  <sheetData>
    <row r="2" spans="1:15" ht="15.75" x14ac:dyDescent="0.25">
      <c r="A2" s="5" t="s">
        <v>230</v>
      </c>
    </row>
    <row r="4" spans="1:15" x14ac:dyDescent="0.2">
      <c r="A4" s="61" t="s">
        <v>257</v>
      </c>
    </row>
    <row r="5" spans="1:15" x14ac:dyDescent="0.2">
      <c r="B5" t="s">
        <v>241</v>
      </c>
      <c r="C5" t="s">
        <v>232</v>
      </c>
      <c r="D5" t="s">
        <v>232</v>
      </c>
      <c r="E5" t="s">
        <v>233</v>
      </c>
      <c r="F5" t="s">
        <v>233</v>
      </c>
      <c r="G5" t="s">
        <v>234</v>
      </c>
      <c r="H5" t="s">
        <v>234</v>
      </c>
      <c r="I5" t="s">
        <v>235</v>
      </c>
      <c r="J5" t="s">
        <v>235</v>
      </c>
    </row>
    <row r="6" spans="1:15" x14ac:dyDescent="0.2">
      <c r="A6" s="59"/>
      <c r="B6" s="59"/>
      <c r="C6" s="59" t="s">
        <v>207</v>
      </c>
      <c r="D6" s="59" t="s">
        <v>238</v>
      </c>
      <c r="E6" s="59" t="s">
        <v>207</v>
      </c>
      <c r="F6" s="59" t="s">
        <v>238</v>
      </c>
      <c r="G6" s="59" t="s">
        <v>207</v>
      </c>
      <c r="H6" s="59" t="s">
        <v>238</v>
      </c>
      <c r="I6" s="59" t="s">
        <v>207</v>
      </c>
      <c r="J6" s="59" t="s">
        <v>238</v>
      </c>
    </row>
    <row r="7" spans="1:15" x14ac:dyDescent="0.2">
      <c r="A7" s="59" t="s">
        <v>236</v>
      </c>
      <c r="B7" s="59" t="s">
        <v>140</v>
      </c>
      <c r="C7" s="60">
        <v>15231752</v>
      </c>
      <c r="D7" s="60">
        <v>18487409</v>
      </c>
      <c r="E7" s="60">
        <v>17858409</v>
      </c>
      <c r="F7" s="60">
        <v>20341652</v>
      </c>
      <c r="G7" s="60">
        <v>17886581</v>
      </c>
      <c r="H7" s="60">
        <v>19454702</v>
      </c>
      <c r="I7" s="60">
        <v>16434288</v>
      </c>
      <c r="J7" s="60">
        <v>16751581</v>
      </c>
      <c r="K7" s="60"/>
    </row>
    <row r="8" spans="1:15" x14ac:dyDescent="0.2">
      <c r="A8" s="59" t="s">
        <v>236</v>
      </c>
      <c r="B8" t="s">
        <v>143</v>
      </c>
      <c r="C8" s="60">
        <v>16698229</v>
      </c>
      <c r="D8" s="60">
        <v>30019966</v>
      </c>
      <c r="E8" s="60">
        <v>17722915</v>
      </c>
      <c r="F8" s="60">
        <v>23657522</v>
      </c>
      <c r="G8" s="60">
        <v>8717288</v>
      </c>
      <c r="H8" s="60">
        <v>24010279</v>
      </c>
      <c r="I8" s="60">
        <v>9019702</v>
      </c>
      <c r="J8" s="60">
        <v>19487622</v>
      </c>
      <c r="K8" s="60"/>
    </row>
    <row r="9" spans="1:15" x14ac:dyDescent="0.2">
      <c r="A9" t="s">
        <v>236</v>
      </c>
      <c r="B9" t="s">
        <v>237</v>
      </c>
      <c r="C9" s="60">
        <v>3314347</v>
      </c>
      <c r="D9" s="60">
        <v>24098078</v>
      </c>
      <c r="E9" s="60">
        <v>4326711</v>
      </c>
      <c r="F9" s="60">
        <v>24814643</v>
      </c>
      <c r="G9" s="60">
        <v>5772974</v>
      </c>
      <c r="H9" s="60">
        <v>21613037</v>
      </c>
      <c r="I9" s="60">
        <v>6091803</v>
      </c>
      <c r="J9" s="60">
        <v>22613108</v>
      </c>
      <c r="K9" s="60"/>
    </row>
    <row r="11" spans="1:15" x14ac:dyDescent="0.2">
      <c r="A11" t="s">
        <v>239</v>
      </c>
      <c r="B11" t="s">
        <v>143</v>
      </c>
      <c r="C11">
        <v>1.0962776310958844</v>
      </c>
      <c r="D11">
        <v>1.6238060184637015</v>
      </c>
      <c r="E11">
        <v>0.99241287395758493</v>
      </c>
      <c r="F11">
        <v>1.163008884430822</v>
      </c>
      <c r="G11">
        <v>0.48736468976379554</v>
      </c>
      <c r="H11">
        <v>1.2341632886486773</v>
      </c>
      <c r="I11">
        <v>0.54883436386170181</v>
      </c>
      <c r="J11">
        <v>1.1633303149117686</v>
      </c>
    </row>
    <row r="12" spans="1:15" ht="15.75" x14ac:dyDescent="0.25">
      <c r="B12" t="s">
        <v>237</v>
      </c>
      <c r="C12">
        <v>0.2175946010675594</v>
      </c>
      <c r="D12">
        <v>1.3034859563068031</v>
      </c>
      <c r="E12">
        <v>0.24227863747548845</v>
      </c>
      <c r="F12">
        <v>1.2198932023810063</v>
      </c>
      <c r="G12">
        <v>0.32275447163434978</v>
      </c>
      <c r="H12">
        <v>1.1109415605543584</v>
      </c>
      <c r="I12">
        <v>0.37067641749980285</v>
      </c>
      <c r="J12">
        <v>1.349908883227201</v>
      </c>
      <c r="N12" s="57" t="s">
        <v>242</v>
      </c>
    </row>
    <row r="13" spans="1:15" ht="15.75" x14ac:dyDescent="0.25">
      <c r="A13" s="59"/>
      <c r="B13" s="59"/>
      <c r="C13" s="59"/>
      <c r="D13" s="59"/>
      <c r="M13" s="57"/>
      <c r="N13" s="57" t="s">
        <v>212</v>
      </c>
      <c r="O13" s="57" t="s">
        <v>129</v>
      </c>
    </row>
    <row r="14" spans="1:15" ht="15.75" x14ac:dyDescent="0.25">
      <c r="A14" t="s">
        <v>242</v>
      </c>
      <c r="B14" t="s">
        <v>143</v>
      </c>
      <c r="C14">
        <v>1</v>
      </c>
      <c r="D14">
        <v>1.4811996271788179</v>
      </c>
      <c r="E14">
        <v>1</v>
      </c>
      <c r="F14">
        <v>1.1719002392551874</v>
      </c>
      <c r="G14">
        <v>1</v>
      </c>
      <c r="H14">
        <v>2.5323198716895607</v>
      </c>
      <c r="I14">
        <v>1</v>
      </c>
      <c r="J14">
        <v>2.1196382579369808</v>
      </c>
      <c r="M14" s="57" t="s">
        <v>240</v>
      </c>
      <c r="N14" s="57">
        <v>1.8262644990151369</v>
      </c>
      <c r="O14" s="57">
        <v>0.24985728289906703</v>
      </c>
    </row>
    <row r="15" spans="1:15" ht="15.75" x14ac:dyDescent="0.25">
      <c r="B15" t="s">
        <v>237</v>
      </c>
      <c r="C15">
        <v>1</v>
      </c>
      <c r="D15">
        <v>5.9904333559364966</v>
      </c>
      <c r="E15">
        <v>1</v>
      </c>
      <c r="F15">
        <v>5.0350836338363676</v>
      </c>
      <c r="G15">
        <v>1</v>
      </c>
      <c r="H15">
        <v>3.442064039976958</v>
      </c>
      <c r="I15">
        <v>1</v>
      </c>
      <c r="J15">
        <v>3.6417447118224593</v>
      </c>
      <c r="M15" s="57" t="s">
        <v>237</v>
      </c>
      <c r="N15" s="57">
        <v>4.5273314353930703</v>
      </c>
      <c r="O15" s="57">
        <v>0.49271352974668087</v>
      </c>
    </row>
    <row r="16" spans="1:15" x14ac:dyDescent="0.2">
      <c r="C16" s="59"/>
      <c r="D16" s="59"/>
      <c r="E16" s="59"/>
      <c r="F16" s="59"/>
      <c r="G16" s="59"/>
      <c r="H16" s="59"/>
      <c r="I16" s="59"/>
    </row>
    <row r="17" spans="1:21" x14ac:dyDescent="0.2">
      <c r="C17" s="59"/>
      <c r="D17" s="59"/>
      <c r="E17" s="59"/>
      <c r="F17" s="59"/>
      <c r="G17" s="59"/>
      <c r="H17" s="59"/>
      <c r="I17" s="59"/>
    </row>
    <row r="18" spans="1:21" x14ac:dyDescent="0.2">
      <c r="C18" s="59"/>
      <c r="D18" s="59"/>
      <c r="E18" s="59"/>
      <c r="F18" s="59"/>
      <c r="G18" s="59"/>
      <c r="H18" s="59"/>
      <c r="I18" s="59"/>
      <c r="J18" s="59"/>
      <c r="K18" s="59"/>
      <c r="L18" s="59"/>
      <c r="M18" s="59"/>
      <c r="N18" s="59"/>
    </row>
    <row r="19" spans="1:21" ht="15.75" x14ac:dyDescent="0.25">
      <c r="A19" s="5" t="s">
        <v>231</v>
      </c>
      <c r="C19" s="59"/>
      <c r="D19" s="59"/>
      <c r="E19" s="59"/>
      <c r="F19" s="59"/>
      <c r="G19" s="59"/>
      <c r="H19" s="59"/>
      <c r="I19" s="59"/>
    </row>
    <row r="21" spans="1:21" x14ac:dyDescent="0.2">
      <c r="A21" s="61" t="s">
        <v>258</v>
      </c>
    </row>
    <row r="22" spans="1:21" ht="15.75" x14ac:dyDescent="0.25">
      <c r="C22" t="s">
        <v>245</v>
      </c>
      <c r="D22" t="s">
        <v>245</v>
      </c>
      <c r="I22" s="57" t="s">
        <v>244</v>
      </c>
    </row>
    <row r="23" spans="1:21" ht="15.75" x14ac:dyDescent="0.25">
      <c r="B23" t="s">
        <v>140</v>
      </c>
      <c r="C23" t="s">
        <v>246</v>
      </c>
      <c r="D23" t="s">
        <v>247</v>
      </c>
      <c r="G23" t="s">
        <v>244</v>
      </c>
      <c r="I23" s="57" t="s">
        <v>226</v>
      </c>
      <c r="J23" s="57" t="s">
        <v>212</v>
      </c>
      <c r="K23" s="57" t="s">
        <v>129</v>
      </c>
    </row>
    <row r="24" spans="1:21" ht="15.75" x14ac:dyDescent="0.25">
      <c r="A24" t="s">
        <v>136</v>
      </c>
      <c r="B24">
        <v>10081409</v>
      </c>
      <c r="C24">
        <v>11284823</v>
      </c>
      <c r="D24">
        <v>4250903</v>
      </c>
      <c r="F24" t="s">
        <v>136</v>
      </c>
      <c r="G24">
        <v>0.37669204027391501</v>
      </c>
      <c r="I24">
        <v>5.9847529898392198</v>
      </c>
      <c r="J24" s="57">
        <v>6.0292839921198604</v>
      </c>
      <c r="K24" s="57">
        <v>0.41912764749140502</v>
      </c>
    </row>
    <row r="25" spans="1:21" x14ac:dyDescent="0.2">
      <c r="A25" t="s">
        <v>243</v>
      </c>
      <c r="B25">
        <v>11387409</v>
      </c>
      <c r="C25">
        <v>8251066</v>
      </c>
      <c r="D25">
        <v>12558116</v>
      </c>
      <c r="F25" t="s">
        <v>243</v>
      </c>
      <c r="G25">
        <v>1.52199921804043</v>
      </c>
      <c r="T25" s="59"/>
      <c r="U25" s="59"/>
    </row>
    <row r="26" spans="1:21" x14ac:dyDescent="0.2">
      <c r="A26" t="s">
        <v>136</v>
      </c>
      <c r="B26">
        <v>12671631</v>
      </c>
      <c r="C26">
        <v>13934258</v>
      </c>
      <c r="D26">
        <v>3543660</v>
      </c>
      <c r="F26" t="s">
        <v>136</v>
      </c>
      <c r="G26">
        <v>0.25431278795038798</v>
      </c>
      <c r="I26">
        <v>5.3266241887963703</v>
      </c>
      <c r="T26" s="59"/>
      <c r="U26" s="59"/>
    </row>
    <row r="27" spans="1:21" x14ac:dyDescent="0.2">
      <c r="A27" t="s">
        <v>243</v>
      </c>
      <c r="B27">
        <v>11523752</v>
      </c>
      <c r="C27">
        <v>5972510</v>
      </c>
      <c r="D27">
        <v>11983823</v>
      </c>
      <c r="F27" t="s">
        <v>243</v>
      </c>
      <c r="G27">
        <v>2.0064969334500899</v>
      </c>
      <c r="T27" s="59"/>
      <c r="U27" s="59"/>
    </row>
    <row r="28" spans="1:21" x14ac:dyDescent="0.2">
      <c r="A28" t="s">
        <v>136</v>
      </c>
      <c r="B28">
        <v>9211610</v>
      </c>
      <c r="C28">
        <v>11931823</v>
      </c>
      <c r="D28">
        <v>3706296</v>
      </c>
      <c r="F28" t="s">
        <v>136</v>
      </c>
      <c r="G28">
        <v>0.31062277742470701</v>
      </c>
      <c r="I28">
        <v>6.7764747977239903</v>
      </c>
      <c r="T28" s="59"/>
      <c r="U28" s="59"/>
    </row>
    <row r="29" spans="1:21" x14ac:dyDescent="0.2">
      <c r="A29" t="s">
        <v>243</v>
      </c>
      <c r="B29">
        <v>8763439</v>
      </c>
      <c r="C29">
        <v>7375803</v>
      </c>
      <c r="D29">
        <v>15525530</v>
      </c>
      <c r="F29" t="s">
        <v>243</v>
      </c>
      <c r="G29">
        <v>2.1049274228175601</v>
      </c>
    </row>
    <row r="32" spans="1:21" ht="15.75" x14ac:dyDescent="0.25">
      <c r="A32" s="61" t="s">
        <v>259</v>
      </c>
      <c r="N32" s="57" t="s">
        <v>225</v>
      </c>
    </row>
    <row r="33" spans="1:15" ht="15.75" x14ac:dyDescent="0.25">
      <c r="C33" t="s">
        <v>245</v>
      </c>
      <c r="D33" t="s">
        <v>245</v>
      </c>
      <c r="I33" s="57" t="s">
        <v>244</v>
      </c>
      <c r="J33" s="57"/>
      <c r="K33" s="57"/>
      <c r="N33" s="57" t="s">
        <v>226</v>
      </c>
    </row>
    <row r="34" spans="1:15" ht="15.75" x14ac:dyDescent="0.25">
      <c r="C34" t="s">
        <v>246</v>
      </c>
      <c r="D34" t="s">
        <v>247</v>
      </c>
      <c r="G34" t="s">
        <v>244</v>
      </c>
      <c r="I34" s="57" t="s">
        <v>226</v>
      </c>
      <c r="J34" s="57" t="s">
        <v>212</v>
      </c>
      <c r="K34" s="57" t="s">
        <v>129</v>
      </c>
      <c r="M34" s="57"/>
      <c r="N34" s="57" t="s">
        <v>212</v>
      </c>
      <c r="O34" s="57" t="s">
        <v>129</v>
      </c>
    </row>
    <row r="35" spans="1:15" ht="15.75" x14ac:dyDescent="0.25">
      <c r="A35" t="s">
        <v>136</v>
      </c>
      <c r="C35">
        <v>4756841</v>
      </c>
      <c r="D35">
        <v>414263</v>
      </c>
      <c r="G35">
        <v>8.7087838336408499E-2</v>
      </c>
      <c r="I35">
        <v>12.0771599241387</v>
      </c>
      <c r="J35" s="57">
        <v>12.8092053915649</v>
      </c>
      <c r="K35" s="57">
        <v>0.53575799124795398</v>
      </c>
      <c r="M35" s="57"/>
      <c r="N35" s="57"/>
      <c r="O35" s="57"/>
    </row>
    <row r="36" spans="1:15" ht="15.75" x14ac:dyDescent="0.25">
      <c r="A36" t="s">
        <v>243</v>
      </c>
      <c r="C36">
        <v>6799255</v>
      </c>
      <c r="D36">
        <v>8211569</v>
      </c>
      <c r="G36">
        <v>1.2077159924138701</v>
      </c>
      <c r="M36" s="57" t="s">
        <v>227</v>
      </c>
      <c r="N36" s="57">
        <v>6.0292839921198604</v>
      </c>
      <c r="O36" s="57">
        <v>0.41912764749140502</v>
      </c>
    </row>
    <row r="37" spans="1:15" ht="15.75" x14ac:dyDescent="0.25">
      <c r="A37" t="s">
        <v>136</v>
      </c>
      <c r="C37">
        <v>5228962</v>
      </c>
      <c r="D37">
        <v>925991</v>
      </c>
      <c r="G37">
        <v>0.17708887538291501</v>
      </c>
      <c r="I37">
        <v>13.8528651599608</v>
      </c>
      <c r="M37" s="57" t="s">
        <v>228</v>
      </c>
      <c r="N37" s="57">
        <v>12.8092053915649</v>
      </c>
      <c r="O37" s="57">
        <v>0.53575799124795409</v>
      </c>
    </row>
    <row r="38" spans="1:15" ht="15.75" x14ac:dyDescent="0.25">
      <c r="A38" t="s">
        <v>243</v>
      </c>
      <c r="C38">
        <v>4066841</v>
      </c>
      <c r="D38">
        <v>5633740</v>
      </c>
      <c r="G38">
        <v>1.3852865159960801</v>
      </c>
      <c r="M38" s="57" t="s">
        <v>229</v>
      </c>
      <c r="N38" s="57">
        <v>0.88872402713117105</v>
      </c>
      <c r="O38" s="57">
        <v>0.21529828148398203</v>
      </c>
    </row>
    <row r="39" spans="1:15" x14ac:dyDescent="0.2">
      <c r="A39" t="s">
        <v>136</v>
      </c>
      <c r="C39">
        <v>8774589</v>
      </c>
      <c r="D39">
        <v>442556</v>
      </c>
      <c r="G39">
        <v>5.0436094499696799E-2</v>
      </c>
      <c r="I39">
        <v>12.497591090595201</v>
      </c>
    </row>
    <row r="40" spans="1:15" x14ac:dyDescent="0.2">
      <c r="A40" t="s">
        <v>243</v>
      </c>
      <c r="C40">
        <v>6741640</v>
      </c>
      <c r="D40">
        <v>8425426</v>
      </c>
      <c r="G40">
        <v>1.2497591090595199</v>
      </c>
    </row>
    <row r="43" spans="1:15" x14ac:dyDescent="0.2">
      <c r="A43" s="61" t="s">
        <v>260</v>
      </c>
    </row>
    <row r="44" spans="1:15" ht="15.75" x14ac:dyDescent="0.25">
      <c r="C44" t="s">
        <v>245</v>
      </c>
      <c r="D44" t="s">
        <v>245</v>
      </c>
      <c r="I44" s="57" t="s">
        <v>244</v>
      </c>
      <c r="J44" s="57"/>
      <c r="K44" s="57"/>
    </row>
    <row r="45" spans="1:15" ht="15.75" x14ac:dyDescent="0.25">
      <c r="B45" t="s">
        <v>140</v>
      </c>
      <c r="C45" t="s">
        <v>246</v>
      </c>
      <c r="D45" t="s">
        <v>247</v>
      </c>
      <c r="G45" t="s">
        <v>249</v>
      </c>
      <c r="I45" s="57" t="s">
        <v>226</v>
      </c>
      <c r="J45" s="57" t="s">
        <v>212</v>
      </c>
      <c r="K45" s="57" t="s">
        <v>129</v>
      </c>
    </row>
    <row r="46" spans="1:15" ht="15.75" x14ac:dyDescent="0.25">
      <c r="A46" t="s">
        <v>136</v>
      </c>
      <c r="B46">
        <v>10826702</v>
      </c>
      <c r="C46">
        <v>5502024</v>
      </c>
      <c r="G46">
        <v>0.50819021341863846</v>
      </c>
      <c r="H46">
        <f>G47/G46</f>
        <v>0.70004978856874955</v>
      </c>
      <c r="I46">
        <v>0.70004978856874955</v>
      </c>
      <c r="J46" s="57">
        <v>0.88872402713117105</v>
      </c>
      <c r="K46" s="57">
        <v>0.215298281483982</v>
      </c>
    </row>
    <row r="47" spans="1:15" x14ac:dyDescent="0.2">
      <c r="A47" t="s">
        <v>243</v>
      </c>
      <c r="B47">
        <v>11412530</v>
      </c>
      <c r="C47">
        <v>4060104</v>
      </c>
      <c r="G47">
        <v>0.35575845145642554</v>
      </c>
    </row>
    <row r="48" spans="1:15" x14ac:dyDescent="0.2">
      <c r="A48" t="s">
        <v>136</v>
      </c>
      <c r="B48">
        <v>10352995</v>
      </c>
      <c r="C48">
        <v>5504681</v>
      </c>
      <c r="G48">
        <v>0.53169937781289378</v>
      </c>
      <c r="H48">
        <f>G49/G48</f>
        <v>1.3182649259361754</v>
      </c>
      <c r="I48">
        <v>1.3182649259361754</v>
      </c>
    </row>
    <row r="49" spans="1:15" x14ac:dyDescent="0.2">
      <c r="A49" t="s">
        <v>243</v>
      </c>
      <c r="B49">
        <v>11284530</v>
      </c>
      <c r="C49">
        <v>7909560</v>
      </c>
      <c r="G49">
        <v>0.70092064091282491</v>
      </c>
    </row>
    <row r="50" spans="1:15" x14ac:dyDescent="0.2">
      <c r="A50" t="s">
        <v>136</v>
      </c>
      <c r="B50">
        <v>14362006</v>
      </c>
      <c r="C50">
        <v>11724907</v>
      </c>
      <c r="G50">
        <v>0.81638365838309779</v>
      </c>
      <c r="H50">
        <f>G51/G50</f>
        <v>0.64785736688858941</v>
      </c>
      <c r="I50">
        <v>0.64785736688858941</v>
      </c>
    </row>
    <row r="51" spans="1:15" x14ac:dyDescent="0.2">
      <c r="A51" t="s">
        <v>243</v>
      </c>
      <c r="B51">
        <v>15507713</v>
      </c>
      <c r="C51">
        <v>8202032</v>
      </c>
      <c r="G51">
        <v>0.52890016729094746</v>
      </c>
    </row>
    <row r="55" spans="1:15" ht="15.75" x14ac:dyDescent="0.25">
      <c r="A55" s="5" t="s">
        <v>250</v>
      </c>
    </row>
    <row r="57" spans="1:15" ht="15.75" x14ac:dyDescent="0.25">
      <c r="A57" s="61" t="s">
        <v>254</v>
      </c>
      <c r="N57" s="57" t="s">
        <v>225</v>
      </c>
    </row>
    <row r="58" spans="1:15" ht="15.75" x14ac:dyDescent="0.25">
      <c r="F58" t="s">
        <v>239</v>
      </c>
      <c r="I58" t="s">
        <v>252</v>
      </c>
      <c r="K58" t="s">
        <v>226</v>
      </c>
      <c r="N58" s="57" t="s">
        <v>226</v>
      </c>
      <c r="O58" s="57"/>
    </row>
    <row r="59" spans="1:15" ht="15.75" x14ac:dyDescent="0.25">
      <c r="A59" t="s">
        <v>248</v>
      </c>
      <c r="B59" t="s">
        <v>140</v>
      </c>
      <c r="C59" t="s">
        <v>237</v>
      </c>
      <c r="D59" t="s">
        <v>240</v>
      </c>
      <c r="F59" t="s">
        <v>237</v>
      </c>
      <c r="G59" t="s">
        <v>240</v>
      </c>
      <c r="J59" t="s">
        <v>253</v>
      </c>
      <c r="N59" s="57" t="s">
        <v>212</v>
      </c>
      <c r="O59" s="57" t="s">
        <v>129</v>
      </c>
    </row>
    <row r="60" spans="1:15" ht="15.75" x14ac:dyDescent="0.25">
      <c r="A60" t="s">
        <v>136</v>
      </c>
      <c r="B60">
        <v>5961660</v>
      </c>
      <c r="C60">
        <v>8458439</v>
      </c>
      <c r="D60">
        <v>24009321</v>
      </c>
      <c r="F60">
        <v>1.418806003696957</v>
      </c>
      <c r="G60">
        <v>4.0272878694860159</v>
      </c>
      <c r="H60" t="s">
        <v>136</v>
      </c>
      <c r="I60">
        <v>0.35229813454532927</v>
      </c>
      <c r="J60">
        <v>0.40673677216532722</v>
      </c>
      <c r="K60">
        <v>2.0456707167597901</v>
      </c>
      <c r="N60" s="57">
        <f>AVERAGE(K60:K79)</f>
        <v>1.9829965215530576</v>
      </c>
      <c r="O60" s="57">
        <v>0.24634309735362964</v>
      </c>
    </row>
    <row r="61" spans="1:15" x14ac:dyDescent="0.2">
      <c r="A61" t="s">
        <v>136</v>
      </c>
      <c r="B61">
        <v>6223196</v>
      </c>
      <c r="C61">
        <v>6921974</v>
      </c>
      <c r="D61">
        <v>15602279</v>
      </c>
      <c r="F61">
        <v>1.1122860343784768</v>
      </c>
      <c r="G61">
        <v>2.5071167612268681</v>
      </c>
      <c r="H61" t="s">
        <v>136</v>
      </c>
      <c r="I61">
        <v>0.44365146912191483</v>
      </c>
    </row>
    <row r="62" spans="1:15" x14ac:dyDescent="0.2">
      <c r="A62" t="s">
        <v>136</v>
      </c>
      <c r="B62">
        <v>6716246</v>
      </c>
      <c r="C62">
        <v>6232560</v>
      </c>
      <c r="D62">
        <v>14690401</v>
      </c>
      <c r="F62">
        <v>0.92798268556571628</v>
      </c>
      <c r="G62">
        <v>2.1872934672136788</v>
      </c>
      <c r="H62" t="s">
        <v>136</v>
      </c>
      <c r="I62">
        <v>0.42426071282873762</v>
      </c>
    </row>
    <row r="63" spans="1:15" x14ac:dyDescent="0.2">
      <c r="A63" t="s">
        <v>243</v>
      </c>
      <c r="B63">
        <v>5785125</v>
      </c>
      <c r="C63">
        <v>4374368</v>
      </c>
      <c r="D63">
        <v>6700752</v>
      </c>
      <c r="F63">
        <v>0.75614061926060372</v>
      </c>
      <c r="G63">
        <v>1.1582726388798859</v>
      </c>
      <c r="H63" t="s">
        <v>243</v>
      </c>
      <c r="I63">
        <v>0.65281747481476704</v>
      </c>
      <c r="J63">
        <v>0.83204950424800828</v>
      </c>
    </row>
    <row r="64" spans="1:15" x14ac:dyDescent="0.2">
      <c r="A64" t="s">
        <v>243</v>
      </c>
      <c r="B64">
        <v>7684246</v>
      </c>
      <c r="C64">
        <v>8743459</v>
      </c>
      <c r="D64">
        <v>11649501</v>
      </c>
      <c r="F64">
        <v>1.1378421513314383</v>
      </c>
      <c r="G64">
        <v>1.516023953423667</v>
      </c>
      <c r="H64" t="s">
        <v>243</v>
      </c>
      <c r="I64">
        <v>0.75054364989539035</v>
      </c>
    </row>
    <row r="65" spans="1:11" x14ac:dyDescent="0.2">
      <c r="A65" t="s">
        <v>243</v>
      </c>
      <c r="B65">
        <v>7711125</v>
      </c>
      <c r="C65">
        <v>9003095</v>
      </c>
      <c r="D65">
        <v>8238652</v>
      </c>
      <c r="F65">
        <v>1.1675462400103747</v>
      </c>
      <c r="G65">
        <v>1.0684111592018026</v>
      </c>
      <c r="H65" t="s">
        <v>243</v>
      </c>
      <c r="I65">
        <v>1.0927873880338677</v>
      </c>
    </row>
    <row r="67" spans="1:11" x14ac:dyDescent="0.2">
      <c r="A67" t="s">
        <v>136</v>
      </c>
      <c r="B67">
        <v>7078731</v>
      </c>
      <c r="C67">
        <v>11648338</v>
      </c>
      <c r="D67">
        <v>11264430</v>
      </c>
      <c r="F67">
        <v>1.6455404224288224</v>
      </c>
      <c r="G67">
        <v>1.5913064078858201</v>
      </c>
      <c r="H67" t="s">
        <v>136</v>
      </c>
      <c r="I67">
        <v>1.0340814404279666</v>
      </c>
      <c r="J67">
        <v>0.68034673175490845</v>
      </c>
      <c r="K67">
        <v>1.5284470378091954</v>
      </c>
    </row>
    <row r="68" spans="1:11" x14ac:dyDescent="0.2">
      <c r="A68" t="s">
        <v>136</v>
      </c>
      <c r="B68">
        <v>7405095</v>
      </c>
      <c r="C68">
        <v>8085459</v>
      </c>
      <c r="D68">
        <v>14959865</v>
      </c>
      <c r="F68">
        <v>1.0918778219590701</v>
      </c>
      <c r="G68">
        <v>2.0202124348168389</v>
      </c>
      <c r="H68" t="s">
        <v>136</v>
      </c>
      <c r="I68">
        <v>0.54047673558551501</v>
      </c>
    </row>
    <row r="69" spans="1:11" x14ac:dyDescent="0.2">
      <c r="A69" t="s">
        <v>136</v>
      </c>
      <c r="B69">
        <v>8029731</v>
      </c>
      <c r="C69">
        <v>8245803</v>
      </c>
      <c r="D69">
        <v>17676572</v>
      </c>
      <c r="F69">
        <v>1.0269089960796944</v>
      </c>
      <c r="G69">
        <v>2.201390308093758</v>
      </c>
      <c r="H69" t="s">
        <v>136</v>
      </c>
      <c r="I69">
        <v>0.46648201925124394</v>
      </c>
    </row>
    <row r="70" spans="1:11" x14ac:dyDescent="0.2">
      <c r="A70" t="s">
        <v>243</v>
      </c>
      <c r="B70">
        <v>6866903</v>
      </c>
      <c r="C70">
        <v>15687602</v>
      </c>
      <c r="D70">
        <v>16437915</v>
      </c>
      <c r="F70">
        <v>2.284523605473967</v>
      </c>
      <c r="G70">
        <v>2.3937887283393984</v>
      </c>
      <c r="H70" t="s">
        <v>243</v>
      </c>
      <c r="I70">
        <v>0.95435473416184469</v>
      </c>
      <c r="J70">
        <v>1.0398739468339571</v>
      </c>
    </row>
    <row r="71" spans="1:11" x14ac:dyDescent="0.2">
      <c r="A71" t="s">
        <v>243</v>
      </c>
      <c r="B71">
        <v>9323974</v>
      </c>
      <c r="C71">
        <v>18417966</v>
      </c>
      <c r="D71">
        <v>19933744</v>
      </c>
      <c r="F71">
        <v>1.9753343370541359</v>
      </c>
      <c r="G71">
        <v>2.1379021434422705</v>
      </c>
      <c r="H71" t="s">
        <v>243</v>
      </c>
      <c r="I71">
        <v>0.92395919201129506</v>
      </c>
    </row>
    <row r="72" spans="1:11" x14ac:dyDescent="0.2">
      <c r="A72" t="s">
        <v>243</v>
      </c>
      <c r="B72">
        <v>9466146</v>
      </c>
      <c r="C72">
        <v>18592480</v>
      </c>
      <c r="D72">
        <v>14978137</v>
      </c>
      <c r="F72">
        <v>1.9641023918287337</v>
      </c>
      <c r="G72">
        <v>1.5822845960753193</v>
      </c>
      <c r="H72" t="s">
        <v>243</v>
      </c>
      <c r="I72">
        <v>1.2413079143287313</v>
      </c>
    </row>
    <row r="74" spans="1:11" x14ac:dyDescent="0.2">
      <c r="A74" t="s">
        <v>136</v>
      </c>
      <c r="B74">
        <v>7960924</v>
      </c>
      <c r="C74" t="s">
        <v>251</v>
      </c>
      <c r="H74" t="s">
        <v>136</v>
      </c>
      <c r="J74">
        <v>0.90099956190946684</v>
      </c>
      <c r="K74">
        <v>2.3748718100901876</v>
      </c>
    </row>
    <row r="75" spans="1:11" x14ac:dyDescent="0.2">
      <c r="A75" t="s">
        <v>136</v>
      </c>
      <c r="B75">
        <v>9065803</v>
      </c>
      <c r="C75">
        <v>6031581</v>
      </c>
      <c r="D75">
        <v>6159095</v>
      </c>
      <c r="F75">
        <v>0.66531128020319874</v>
      </c>
      <c r="G75">
        <v>0.67937666415208886</v>
      </c>
      <c r="H75" t="s">
        <v>136</v>
      </c>
      <c r="I75">
        <v>0.97929663367751274</v>
      </c>
    </row>
    <row r="76" spans="1:11" x14ac:dyDescent="0.2">
      <c r="A76" t="s">
        <v>136</v>
      </c>
      <c r="B76">
        <v>8223267</v>
      </c>
      <c r="C76">
        <v>4765853</v>
      </c>
      <c r="D76">
        <v>5792924</v>
      </c>
      <c r="F76">
        <v>0.57955712735583076</v>
      </c>
      <c r="G76">
        <v>0.70445529738971147</v>
      </c>
      <c r="H76" t="s">
        <v>136</v>
      </c>
      <c r="I76">
        <v>0.82270249014142083</v>
      </c>
    </row>
    <row r="77" spans="1:11" x14ac:dyDescent="0.2">
      <c r="A77" t="s">
        <v>243</v>
      </c>
      <c r="B77">
        <v>7197974</v>
      </c>
      <c r="C77">
        <v>7311702</v>
      </c>
      <c r="D77">
        <v>3908803</v>
      </c>
      <c r="F77">
        <v>1.0158000015004223</v>
      </c>
      <c r="G77">
        <v>0.5430421115719507</v>
      </c>
      <c r="H77" t="s">
        <v>243</v>
      </c>
      <c r="I77">
        <v>1.8705731652375421</v>
      </c>
      <c r="J77">
        <v>2.1397584604824016</v>
      </c>
    </row>
    <row r="78" spans="1:11" x14ac:dyDescent="0.2">
      <c r="A78" t="s">
        <v>243</v>
      </c>
      <c r="B78">
        <v>8949217</v>
      </c>
      <c r="C78">
        <v>9742823</v>
      </c>
      <c r="D78">
        <v>3888974</v>
      </c>
      <c r="F78">
        <v>1.0886788196106989</v>
      </c>
      <c r="G78">
        <v>0.43456025258969583</v>
      </c>
      <c r="H78" t="s">
        <v>243</v>
      </c>
      <c r="I78">
        <v>2.5052425138352685</v>
      </c>
    </row>
    <row r="79" spans="1:11" x14ac:dyDescent="0.2">
      <c r="A79" t="s">
        <v>243</v>
      </c>
      <c r="B79">
        <v>7261317</v>
      </c>
      <c r="C79">
        <v>20011137</v>
      </c>
      <c r="D79">
        <v>9792773</v>
      </c>
      <c r="F79">
        <v>2.7558550329093192</v>
      </c>
      <c r="G79">
        <v>1.3486221576609312</v>
      </c>
      <c r="H79" t="s">
        <v>243</v>
      </c>
      <c r="I79">
        <v>2.043459702374393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0"/>
  <sheetViews>
    <sheetView workbookViewId="0">
      <selection activeCell="I27" sqref="I27"/>
    </sheetView>
  </sheetViews>
  <sheetFormatPr baseColWidth="10" defaultRowHeight="15" x14ac:dyDescent="0.2"/>
  <sheetData>
    <row r="2" spans="1:12" ht="15.75" x14ac:dyDescent="0.25">
      <c r="A2" s="5" t="s">
        <v>266</v>
      </c>
    </row>
    <row r="4" spans="1:12" x14ac:dyDescent="0.2">
      <c r="A4" s="61" t="s">
        <v>273</v>
      </c>
      <c r="F4" t="s">
        <v>267</v>
      </c>
    </row>
    <row r="5" spans="1:12" ht="15.75" x14ac:dyDescent="0.25">
      <c r="A5" t="s">
        <v>241</v>
      </c>
      <c r="B5" s="64">
        <v>1</v>
      </c>
      <c r="C5" s="64">
        <v>2</v>
      </c>
      <c r="D5" s="64">
        <v>3</v>
      </c>
      <c r="F5" s="64">
        <v>1</v>
      </c>
      <c r="G5" s="64">
        <v>2</v>
      </c>
      <c r="H5" s="64">
        <v>3</v>
      </c>
      <c r="K5" s="57" t="s">
        <v>212</v>
      </c>
      <c r="L5" s="57" t="s">
        <v>129</v>
      </c>
    </row>
    <row r="6" spans="1:12" ht="15.75" x14ac:dyDescent="0.25">
      <c r="A6" t="s">
        <v>268</v>
      </c>
      <c r="B6">
        <v>11094276</v>
      </c>
      <c r="C6">
        <v>6476711</v>
      </c>
      <c r="D6">
        <v>35434321</v>
      </c>
      <c r="F6">
        <v>1</v>
      </c>
      <c r="G6">
        <v>1</v>
      </c>
      <c r="H6">
        <v>1</v>
      </c>
      <c r="J6" t="s">
        <v>268</v>
      </c>
      <c r="K6" s="57">
        <v>1</v>
      </c>
      <c r="L6" s="57">
        <v>0</v>
      </c>
    </row>
    <row r="7" spans="1:12" ht="15.75" x14ac:dyDescent="0.25">
      <c r="A7" t="s">
        <v>133</v>
      </c>
      <c r="B7">
        <v>1218305</v>
      </c>
      <c r="C7">
        <v>272435</v>
      </c>
      <c r="D7">
        <v>23601522</v>
      </c>
      <c r="F7">
        <v>0.10981383553104322</v>
      </c>
      <c r="G7">
        <v>4.2063788240667213E-2</v>
      </c>
      <c r="H7">
        <v>0.6660638988962142</v>
      </c>
      <c r="J7" t="s">
        <v>133</v>
      </c>
      <c r="K7" s="57">
        <v>0.27264717422264156</v>
      </c>
      <c r="L7" s="57">
        <v>0.15142616792932539</v>
      </c>
    </row>
    <row r="8" spans="1:12" ht="15.75" x14ac:dyDescent="0.25">
      <c r="A8" t="s">
        <v>269</v>
      </c>
      <c r="B8">
        <v>6427054</v>
      </c>
      <c r="C8">
        <v>494506</v>
      </c>
      <c r="D8">
        <v>21108614</v>
      </c>
      <c r="F8">
        <v>0.57931261129613143</v>
      </c>
      <c r="G8">
        <v>7.6351407373279431E-2</v>
      </c>
      <c r="H8">
        <v>0.59571097750116331</v>
      </c>
      <c r="J8" t="s">
        <v>269</v>
      </c>
      <c r="K8" s="57">
        <v>0.41712499872352476</v>
      </c>
      <c r="L8" s="57">
        <v>0.13116381646585307</v>
      </c>
    </row>
    <row r="9" spans="1:12" ht="15.75" x14ac:dyDescent="0.25">
      <c r="A9" t="s">
        <v>243</v>
      </c>
      <c r="B9">
        <v>18405355</v>
      </c>
      <c r="C9">
        <v>13491702</v>
      </c>
      <c r="D9">
        <v>46127241</v>
      </c>
      <c r="F9">
        <v>1.6589955937638472</v>
      </c>
      <c r="G9">
        <v>2.0831100847328221</v>
      </c>
      <c r="H9">
        <v>1.3017673176240629</v>
      </c>
      <c r="J9" t="s">
        <v>243</v>
      </c>
      <c r="K9" s="57">
        <f>AVERAGE(F9:H9)</f>
        <v>1.6812909987069107</v>
      </c>
      <c r="L9" s="57">
        <v>0.16446216360948585</v>
      </c>
    </row>
    <row r="10" spans="1:12" ht="15.75" x14ac:dyDescent="0.25">
      <c r="A10" t="s">
        <v>270</v>
      </c>
      <c r="B10">
        <v>4910104</v>
      </c>
      <c r="C10">
        <v>835406</v>
      </c>
      <c r="D10">
        <v>16786108</v>
      </c>
      <c r="F10">
        <v>0.44257993942101315</v>
      </c>
      <c r="G10">
        <v>0.12898614744428152</v>
      </c>
      <c r="H10">
        <v>0.47372455648296463</v>
      </c>
      <c r="J10" t="s">
        <v>270</v>
      </c>
      <c r="K10" s="57">
        <f>AVERAGE(F10:H10)</f>
        <v>0.34843021444941974</v>
      </c>
      <c r="L10" s="57">
        <v>6.5410905723359752E-2</v>
      </c>
    </row>
    <row r="13" spans="1:12" x14ac:dyDescent="0.2">
      <c r="A13" s="61" t="s">
        <v>271</v>
      </c>
    </row>
    <row r="14" spans="1:12" x14ac:dyDescent="0.2">
      <c r="A14" s="61" t="s">
        <v>272</v>
      </c>
      <c r="F14" t="s">
        <v>267</v>
      </c>
    </row>
    <row r="15" spans="1:12" ht="15.75" x14ac:dyDescent="0.25">
      <c r="A15" t="s">
        <v>241</v>
      </c>
      <c r="B15" s="64">
        <v>1</v>
      </c>
      <c r="C15" s="64">
        <v>2</v>
      </c>
      <c r="D15" s="64">
        <v>3</v>
      </c>
      <c r="F15" s="64">
        <v>1</v>
      </c>
      <c r="G15" s="64">
        <v>2</v>
      </c>
      <c r="H15" s="64">
        <v>3</v>
      </c>
      <c r="K15" s="57" t="s">
        <v>212</v>
      </c>
      <c r="L15" s="57" t="s">
        <v>129</v>
      </c>
    </row>
    <row r="16" spans="1:12" ht="15.75" x14ac:dyDescent="0.25">
      <c r="A16" t="s">
        <v>268</v>
      </c>
      <c r="B16">
        <v>18130702</v>
      </c>
      <c r="C16">
        <v>30533789</v>
      </c>
      <c r="D16">
        <v>9120865</v>
      </c>
      <c r="F16">
        <v>1</v>
      </c>
      <c r="G16">
        <v>1</v>
      </c>
      <c r="H16">
        <v>1</v>
      </c>
      <c r="J16" t="s">
        <v>268</v>
      </c>
      <c r="K16" s="57">
        <v>1</v>
      </c>
      <c r="L16" s="57">
        <v>0</v>
      </c>
    </row>
    <row r="17" spans="1:12" ht="15.75" x14ac:dyDescent="0.25">
      <c r="A17" t="s">
        <v>133</v>
      </c>
      <c r="B17">
        <v>1154770</v>
      </c>
      <c r="C17">
        <v>17107316</v>
      </c>
      <c r="D17">
        <v>4011853</v>
      </c>
      <c r="F17">
        <v>6.3691411397087658E-2</v>
      </c>
      <c r="G17">
        <v>0.56027491380123184</v>
      </c>
      <c r="H17">
        <v>0.43985444363007237</v>
      </c>
      <c r="J17" t="s">
        <v>133</v>
      </c>
      <c r="K17" s="57">
        <v>0.35460692294279728</v>
      </c>
      <c r="L17" s="57">
        <v>0.11197343260156876</v>
      </c>
    </row>
    <row r="18" spans="1:12" ht="15.75" x14ac:dyDescent="0.25">
      <c r="A18" t="s">
        <v>269</v>
      </c>
      <c r="B18">
        <v>1227598</v>
      </c>
      <c r="C18">
        <v>9910780</v>
      </c>
      <c r="D18">
        <v>3833693</v>
      </c>
      <c r="F18">
        <v>6.7708244280888855E-2</v>
      </c>
      <c r="G18">
        <v>0.3245840206729666</v>
      </c>
      <c r="H18">
        <v>0.42032120856958194</v>
      </c>
      <c r="J18" t="s">
        <v>269</v>
      </c>
      <c r="K18" s="57">
        <v>0.27087115784114602</v>
      </c>
      <c r="L18" s="57">
        <v>7.8197441888908745E-2</v>
      </c>
    </row>
    <row r="19" spans="1:12" ht="15.75" x14ac:dyDescent="0.25">
      <c r="A19" t="s">
        <v>243</v>
      </c>
      <c r="B19">
        <v>15345995</v>
      </c>
      <c r="C19">
        <v>11665730</v>
      </c>
      <c r="D19">
        <v>14024350</v>
      </c>
      <c r="F19">
        <v>0.84640931167474931</v>
      </c>
      <c r="G19">
        <v>0.38205969131443202</v>
      </c>
      <c r="H19">
        <v>1.5376118383508581</v>
      </c>
      <c r="J19" t="s">
        <v>243</v>
      </c>
      <c r="K19" s="57">
        <v>0.92202694711334654</v>
      </c>
      <c r="L19" s="57">
        <v>0.16076676197062884</v>
      </c>
    </row>
    <row r="20" spans="1:12" ht="15.75" x14ac:dyDescent="0.25">
      <c r="A20" t="s">
        <v>270</v>
      </c>
      <c r="B20">
        <v>4257589</v>
      </c>
      <c r="C20">
        <v>5272517</v>
      </c>
      <c r="D20">
        <v>3662167</v>
      </c>
      <c r="F20">
        <v>0.23482758692961805</v>
      </c>
      <c r="G20">
        <v>0.17267811079718931</v>
      </c>
      <c r="H20">
        <v>0.40151531680383384</v>
      </c>
      <c r="J20" t="s">
        <v>270</v>
      </c>
      <c r="K20" s="57">
        <v>0.26967367151021371</v>
      </c>
      <c r="L20" s="57">
        <v>3.8261927425673303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119"/>
  <sheetViews>
    <sheetView zoomScale="70" zoomScaleNormal="70" workbookViewId="0">
      <selection activeCell="K41" sqref="K41"/>
    </sheetView>
  </sheetViews>
  <sheetFormatPr baseColWidth="10" defaultRowHeight="15" x14ac:dyDescent="0.2"/>
  <sheetData>
    <row r="2" spans="1:18" ht="15.75" x14ac:dyDescent="0.25">
      <c r="B2" s="5" t="s">
        <v>122</v>
      </c>
    </row>
    <row r="3" spans="1:18" ht="15.75" x14ac:dyDescent="0.25">
      <c r="J3" s="5"/>
    </row>
    <row r="4" spans="1:18" x14ac:dyDescent="0.2">
      <c r="A4" s="61" t="s">
        <v>274</v>
      </c>
    </row>
    <row r="5" spans="1:18" x14ac:dyDescent="0.2">
      <c r="B5" t="s">
        <v>144</v>
      </c>
      <c r="F5" s="60" t="s">
        <v>145</v>
      </c>
      <c r="J5" s="60" t="s">
        <v>146</v>
      </c>
      <c r="N5" s="60" t="s">
        <v>147</v>
      </c>
    </row>
    <row r="6" spans="1:18" x14ac:dyDescent="0.2">
      <c r="B6" s="60" t="s">
        <v>137</v>
      </c>
      <c r="C6" s="60" t="s">
        <v>139</v>
      </c>
      <c r="D6" t="s">
        <v>131</v>
      </c>
      <c r="E6" t="s">
        <v>132</v>
      </c>
      <c r="F6" s="60" t="s">
        <v>137</v>
      </c>
      <c r="G6" s="60" t="s">
        <v>139</v>
      </c>
      <c r="H6" t="s">
        <v>131</v>
      </c>
      <c r="I6" t="s">
        <v>132</v>
      </c>
      <c r="J6" s="60" t="s">
        <v>137</v>
      </c>
      <c r="K6" s="60" t="s">
        <v>139</v>
      </c>
      <c r="L6" t="s">
        <v>131</v>
      </c>
      <c r="M6" t="s">
        <v>132</v>
      </c>
      <c r="N6" s="60" t="s">
        <v>137</v>
      </c>
      <c r="O6" s="60" t="s">
        <v>139</v>
      </c>
      <c r="P6" t="s">
        <v>131</v>
      </c>
      <c r="Q6" t="s">
        <v>132</v>
      </c>
    </row>
    <row r="7" spans="1:18" x14ac:dyDescent="0.2">
      <c r="A7" t="s">
        <v>143</v>
      </c>
      <c r="B7" s="60">
        <v>13746622</v>
      </c>
      <c r="C7" s="60">
        <v>12261673</v>
      </c>
      <c r="D7">
        <v>8708238</v>
      </c>
      <c r="E7">
        <v>7051167</v>
      </c>
      <c r="F7" s="60">
        <v>25474572</v>
      </c>
      <c r="G7" s="60">
        <v>10297924</v>
      </c>
      <c r="H7">
        <v>8020024</v>
      </c>
      <c r="I7">
        <v>9650631</v>
      </c>
      <c r="J7" s="60">
        <v>28599815</v>
      </c>
      <c r="K7" s="60">
        <v>11741773</v>
      </c>
      <c r="L7">
        <v>17190602</v>
      </c>
      <c r="M7">
        <v>24012329</v>
      </c>
      <c r="N7" s="60">
        <v>23639505</v>
      </c>
      <c r="O7" s="60">
        <v>9744309</v>
      </c>
      <c r="P7">
        <v>15892421</v>
      </c>
      <c r="Q7">
        <v>19207907</v>
      </c>
    </row>
    <row r="8" spans="1:18" x14ac:dyDescent="0.2">
      <c r="A8" t="s">
        <v>140</v>
      </c>
      <c r="B8" s="60">
        <v>8210539</v>
      </c>
      <c r="C8" s="60">
        <v>11650803</v>
      </c>
      <c r="D8">
        <v>10273731</v>
      </c>
      <c r="E8">
        <v>8234660</v>
      </c>
      <c r="F8" s="60">
        <v>19463744</v>
      </c>
      <c r="G8" s="60">
        <v>13149016</v>
      </c>
      <c r="H8">
        <v>11411673</v>
      </c>
      <c r="I8">
        <v>14710865</v>
      </c>
      <c r="J8" s="60">
        <v>13592217</v>
      </c>
      <c r="K8" s="60">
        <v>14390045</v>
      </c>
      <c r="L8">
        <v>10983338</v>
      </c>
      <c r="M8">
        <v>11564560</v>
      </c>
      <c r="N8" s="60">
        <v>10212560</v>
      </c>
      <c r="O8" s="60">
        <v>9542489</v>
      </c>
      <c r="P8">
        <v>12494317</v>
      </c>
      <c r="Q8">
        <v>16094853</v>
      </c>
    </row>
    <row r="9" spans="1:18" x14ac:dyDescent="0.2">
      <c r="A9" t="s">
        <v>141</v>
      </c>
      <c r="B9" s="60">
        <v>10769510</v>
      </c>
      <c r="C9" s="60">
        <v>10518953</v>
      </c>
      <c r="D9">
        <v>14234974</v>
      </c>
      <c r="E9">
        <v>11841681</v>
      </c>
      <c r="F9" s="60">
        <v>13189510</v>
      </c>
      <c r="G9" s="60">
        <v>10041388</v>
      </c>
      <c r="H9">
        <v>11860510</v>
      </c>
      <c r="I9">
        <v>12125581</v>
      </c>
      <c r="J9" s="60">
        <v>10119054</v>
      </c>
      <c r="K9" s="60">
        <v>8215933</v>
      </c>
      <c r="L9">
        <v>8808782</v>
      </c>
      <c r="M9">
        <v>9129004</v>
      </c>
      <c r="N9" s="60">
        <v>11169903</v>
      </c>
      <c r="O9" s="60">
        <v>9289539</v>
      </c>
      <c r="P9">
        <v>9262146</v>
      </c>
      <c r="Q9">
        <v>10448489</v>
      </c>
    </row>
    <row r="12" spans="1:18" ht="15.75" x14ac:dyDescent="0.25">
      <c r="A12" s="3" t="s">
        <v>239</v>
      </c>
    </row>
    <row r="13" spans="1:18" x14ac:dyDescent="0.2">
      <c r="A13" t="s">
        <v>143</v>
      </c>
      <c r="B13">
        <v>1.6742654775770507</v>
      </c>
      <c r="C13">
        <v>1.0524315791795638</v>
      </c>
      <c r="D13">
        <v>0.8476217646734181</v>
      </c>
      <c r="E13">
        <v>0.85627906920261432</v>
      </c>
      <c r="F13">
        <v>1.3088217765297365</v>
      </c>
      <c r="G13">
        <v>0.78317069505429149</v>
      </c>
      <c r="H13">
        <v>0.70279125593591751</v>
      </c>
      <c r="I13">
        <v>0.65602063508841935</v>
      </c>
      <c r="J13">
        <v>2.104131724795153</v>
      </c>
      <c r="K13">
        <v>0.81596499524497668</v>
      </c>
      <c r="L13">
        <v>1.565152779601247</v>
      </c>
      <c r="M13">
        <v>2.0763720366360676</v>
      </c>
      <c r="N13">
        <v>2.3147482120056089</v>
      </c>
      <c r="O13">
        <v>1.0211496183018918</v>
      </c>
      <c r="P13">
        <v>1.2719719693361389</v>
      </c>
      <c r="Q13">
        <v>1.1934192253883897</v>
      </c>
    </row>
    <row r="14" spans="1:18" x14ac:dyDescent="0.2">
      <c r="A14" t="s">
        <v>14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</row>
    <row r="15" spans="1:18" x14ac:dyDescent="0.2">
      <c r="A15" t="s">
        <v>141</v>
      </c>
      <c r="B15">
        <v>1.3116690633830494</v>
      </c>
      <c r="C15">
        <v>0.90285218967310665</v>
      </c>
      <c r="D15">
        <v>1.3855700523986856</v>
      </c>
      <c r="E15">
        <v>1.438029135386282</v>
      </c>
      <c r="F15">
        <v>0.6776450615051246</v>
      </c>
      <c r="G15">
        <v>0.76366079408527598</v>
      </c>
      <c r="H15">
        <v>1.0393313933899087</v>
      </c>
      <c r="I15">
        <v>0.82426023214814359</v>
      </c>
      <c r="J15">
        <v>0.7444741354556067</v>
      </c>
      <c r="K15">
        <v>0.57094560857870835</v>
      </c>
      <c r="L15">
        <v>0.8020131948957594</v>
      </c>
      <c r="M15">
        <v>0.78939484078944633</v>
      </c>
      <c r="N15">
        <v>1.0937417258748052</v>
      </c>
      <c r="O15">
        <v>0.97349224086084873</v>
      </c>
      <c r="P15">
        <v>0.74130870859127396</v>
      </c>
      <c r="Q15">
        <v>0.64918200868314857</v>
      </c>
    </row>
    <row r="16" spans="1:18" x14ac:dyDescent="0.2">
      <c r="R16" s="22"/>
    </row>
    <row r="17" spans="1:27" ht="15.75" x14ac:dyDescent="0.25">
      <c r="S17" s="57"/>
      <c r="T17" s="63" t="s">
        <v>137</v>
      </c>
      <c r="U17" s="62" t="s">
        <v>139</v>
      </c>
      <c r="V17" s="57" t="s">
        <v>131</v>
      </c>
      <c r="W17" s="57" t="s">
        <v>132</v>
      </c>
      <c r="X17" s="63" t="s">
        <v>137</v>
      </c>
      <c r="Y17" s="62" t="s">
        <v>139</v>
      </c>
      <c r="Z17" s="57" t="s">
        <v>131</v>
      </c>
      <c r="AA17" s="57" t="s">
        <v>132</v>
      </c>
    </row>
    <row r="18" spans="1:27" ht="15.75" x14ac:dyDescent="0.25">
      <c r="A18" s="3" t="s">
        <v>261</v>
      </c>
      <c r="S18" s="57"/>
      <c r="T18" s="5" t="s">
        <v>212</v>
      </c>
      <c r="U18" s="57" t="s">
        <v>212</v>
      </c>
      <c r="V18" s="57" t="s">
        <v>212</v>
      </c>
      <c r="W18" s="57" t="s">
        <v>212</v>
      </c>
      <c r="X18" s="5" t="s">
        <v>129</v>
      </c>
      <c r="Y18" s="57" t="s">
        <v>129</v>
      </c>
      <c r="Z18" s="57" t="s">
        <v>129</v>
      </c>
      <c r="AA18" s="57" t="s">
        <v>129</v>
      </c>
    </row>
    <row r="19" spans="1:27" ht="15.75" x14ac:dyDescent="0.25">
      <c r="A19" t="s">
        <v>143</v>
      </c>
      <c r="B19">
        <v>1</v>
      </c>
      <c r="C19">
        <v>0.62859301184577532</v>
      </c>
      <c r="D19">
        <v>0.50626485227424756</v>
      </c>
      <c r="E19">
        <v>0.51143565979858641</v>
      </c>
      <c r="F19">
        <v>1</v>
      </c>
      <c r="G19">
        <v>0.59837841110103029</v>
      </c>
      <c r="H19">
        <v>0.53696482480550323</v>
      </c>
      <c r="I19">
        <v>0.50122992056857374</v>
      </c>
      <c r="J19">
        <v>1</v>
      </c>
      <c r="K19">
        <v>0.38779178395992042</v>
      </c>
      <c r="L19">
        <v>0.7438473367220495</v>
      </c>
      <c r="M19">
        <v>0.98680705783199585</v>
      </c>
      <c r="N19">
        <v>1</v>
      </c>
      <c r="O19">
        <v>0.44114932803733276</v>
      </c>
      <c r="P19">
        <v>0.54950770141606087</v>
      </c>
      <c r="Q19">
        <v>0.51557193961685965</v>
      </c>
      <c r="S19" s="57" t="s">
        <v>143</v>
      </c>
      <c r="T19" s="5">
        <v>1</v>
      </c>
      <c r="U19" s="57">
        <v>0.51397813373601464</v>
      </c>
      <c r="V19" s="57">
        <v>0.58414617880446529</v>
      </c>
      <c r="W19" s="57">
        <v>0.628761144454004</v>
      </c>
      <c r="X19" s="5">
        <v>0</v>
      </c>
      <c r="Y19" s="57">
        <v>5.8798389230147033E-2</v>
      </c>
      <c r="Z19" s="57">
        <v>5.4002982281294576E-2</v>
      </c>
      <c r="AA19" s="57">
        <v>0.11938668078757411</v>
      </c>
    </row>
    <row r="20" spans="1:27" x14ac:dyDescent="0.2">
      <c r="A20" t="s">
        <v>14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S20" s="22" t="s">
        <v>140</v>
      </c>
      <c r="T20" s="4">
        <v>1</v>
      </c>
      <c r="U20" s="4">
        <v>1</v>
      </c>
      <c r="V20" s="4">
        <v>1</v>
      </c>
      <c r="W20" s="4">
        <v>1</v>
      </c>
      <c r="X20" s="4">
        <v>0</v>
      </c>
      <c r="Y20" s="4">
        <v>0</v>
      </c>
      <c r="Z20" s="4">
        <v>0</v>
      </c>
      <c r="AA20" s="4">
        <v>0</v>
      </c>
    </row>
    <row r="21" spans="1:27" ht="15.75" x14ac:dyDescent="0.25">
      <c r="A21" t="s">
        <v>141</v>
      </c>
      <c r="B21">
        <v>1</v>
      </c>
      <c r="C21">
        <v>0.68832315625747498</v>
      </c>
      <c r="D21">
        <v>1.0563411847383448</v>
      </c>
      <c r="E21">
        <v>1.0963353299477272</v>
      </c>
      <c r="F21">
        <v>1</v>
      </c>
      <c r="G21">
        <v>1.1269333128306152</v>
      </c>
      <c r="H21">
        <v>1.5337400837562938</v>
      </c>
      <c r="I21">
        <v>1.2163598304949947</v>
      </c>
      <c r="J21">
        <v>1</v>
      </c>
      <c r="K21">
        <v>0.76691127520407198</v>
      </c>
      <c r="L21">
        <v>1.0772881913552841</v>
      </c>
      <c r="M21">
        <v>1.0603388394498741</v>
      </c>
      <c r="N21">
        <v>1</v>
      </c>
      <c r="O21">
        <v>0.89005678199048532</v>
      </c>
      <c r="P21">
        <v>0.67777308943604075</v>
      </c>
      <c r="Q21">
        <v>0.59354232660723871</v>
      </c>
      <c r="S21" s="57" t="s">
        <v>141</v>
      </c>
      <c r="T21" s="5">
        <v>1</v>
      </c>
      <c r="U21" s="57">
        <v>0.86805613157066186</v>
      </c>
      <c r="V21" s="57">
        <v>1.0862856373214909</v>
      </c>
      <c r="W21" s="57">
        <v>0.99164408162495865</v>
      </c>
      <c r="X21" s="5">
        <v>0</v>
      </c>
      <c r="Y21" s="57">
        <v>9.5758223311082871E-2</v>
      </c>
      <c r="Z21" s="57">
        <v>0.1751369958272089</v>
      </c>
      <c r="AA21" s="57">
        <v>0.13682756860565187</v>
      </c>
    </row>
    <row r="25" spans="1:27" x14ac:dyDescent="0.2">
      <c r="A25" s="61" t="s">
        <v>275</v>
      </c>
    </row>
    <row r="26" spans="1:27" x14ac:dyDescent="0.2">
      <c r="B26" t="s">
        <v>144</v>
      </c>
      <c r="D26" s="60" t="s">
        <v>145</v>
      </c>
      <c r="F26" s="60" t="s">
        <v>146</v>
      </c>
      <c r="H26" s="60" t="s">
        <v>147</v>
      </c>
      <c r="R26" s="22"/>
    </row>
    <row r="27" spans="1:27" x14ac:dyDescent="0.2">
      <c r="B27" s="60" t="s">
        <v>136</v>
      </c>
      <c r="C27" s="60" t="s">
        <v>138</v>
      </c>
      <c r="D27" s="60" t="s">
        <v>136</v>
      </c>
      <c r="E27" s="60" t="s">
        <v>138</v>
      </c>
      <c r="F27" s="60" t="s">
        <v>136</v>
      </c>
      <c r="G27" s="60" t="s">
        <v>138</v>
      </c>
      <c r="H27" s="60" t="s">
        <v>136</v>
      </c>
      <c r="I27" s="60" t="s">
        <v>138</v>
      </c>
    </row>
    <row r="28" spans="1:27" x14ac:dyDescent="0.2">
      <c r="A28" t="s">
        <v>143</v>
      </c>
      <c r="B28" s="60">
        <v>6349309</v>
      </c>
      <c r="C28" s="60">
        <v>10103309</v>
      </c>
      <c r="D28" s="60">
        <v>21863673</v>
      </c>
      <c r="E28" s="60">
        <v>19630087</v>
      </c>
      <c r="F28" s="60">
        <v>20633401</v>
      </c>
      <c r="G28" s="60">
        <v>11900602</v>
      </c>
      <c r="H28" s="60">
        <v>5020681</v>
      </c>
      <c r="I28" s="60">
        <v>8883430</v>
      </c>
    </row>
    <row r="29" spans="1:27" x14ac:dyDescent="0.2">
      <c r="A29" t="s">
        <v>140</v>
      </c>
      <c r="B29" s="60">
        <v>4925296</v>
      </c>
      <c r="C29" s="60">
        <v>9179489</v>
      </c>
      <c r="D29" s="60">
        <v>21003329</v>
      </c>
      <c r="E29" s="60">
        <v>14156016</v>
      </c>
      <c r="F29" s="60">
        <v>15168803</v>
      </c>
      <c r="G29" s="60">
        <v>9752388</v>
      </c>
      <c r="H29" s="60">
        <v>11352439</v>
      </c>
      <c r="I29" s="60">
        <v>8672539</v>
      </c>
    </row>
    <row r="30" spans="1:27" x14ac:dyDescent="0.2">
      <c r="A30" t="s">
        <v>141</v>
      </c>
      <c r="B30" s="60">
        <v>8214660</v>
      </c>
      <c r="C30" s="60">
        <v>13141631</v>
      </c>
      <c r="D30" s="60">
        <v>12073995</v>
      </c>
      <c r="E30" s="60">
        <v>10377217</v>
      </c>
      <c r="F30" s="60">
        <v>9143640</v>
      </c>
      <c r="G30" s="60">
        <v>6407569</v>
      </c>
      <c r="H30" s="60">
        <v>13625024</v>
      </c>
      <c r="I30" s="60">
        <v>8520903</v>
      </c>
    </row>
    <row r="33" spans="1:38" ht="15.75" x14ac:dyDescent="0.25">
      <c r="A33" s="3" t="s">
        <v>239</v>
      </c>
    </row>
    <row r="34" spans="1:38" x14ac:dyDescent="0.2">
      <c r="A34" t="s">
        <v>143</v>
      </c>
      <c r="B34">
        <v>1.289122318739828</v>
      </c>
      <c r="C34">
        <v>1.1006395889792995</v>
      </c>
      <c r="D34">
        <v>1.0409622684099269</v>
      </c>
      <c r="E34">
        <v>1.3866957341670143</v>
      </c>
      <c r="F34">
        <v>1.3602524207084765</v>
      </c>
      <c r="G34">
        <v>1.2202756904257706</v>
      </c>
      <c r="H34">
        <v>0.44225571262703989</v>
      </c>
      <c r="I34">
        <v>1.0243171002171336</v>
      </c>
    </row>
    <row r="35" spans="1:38" x14ac:dyDescent="0.2">
      <c r="A35" t="s">
        <v>140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</row>
    <row r="36" spans="1:38" x14ac:dyDescent="0.2">
      <c r="A36" t="s">
        <v>141</v>
      </c>
      <c r="B36">
        <v>1.6678510286488366</v>
      </c>
      <c r="C36">
        <v>1.4316299088108282</v>
      </c>
      <c r="D36">
        <v>0.57486101369930453</v>
      </c>
      <c r="E36">
        <v>0.73306055884650034</v>
      </c>
      <c r="F36">
        <v>0.60279245501441348</v>
      </c>
      <c r="G36">
        <v>0.65702564336037494</v>
      </c>
      <c r="H36">
        <v>1.2001847356325808</v>
      </c>
      <c r="I36">
        <v>0.98251538563274265</v>
      </c>
      <c r="R36" s="22"/>
      <c r="S36" s="22"/>
      <c r="T36" s="22"/>
    </row>
    <row r="38" spans="1:38" ht="15.75" x14ac:dyDescent="0.25">
      <c r="S38" s="57"/>
      <c r="T38" s="63" t="s">
        <v>136</v>
      </c>
      <c r="U38" s="62" t="s">
        <v>138</v>
      </c>
      <c r="V38" s="63" t="s">
        <v>136</v>
      </c>
      <c r="W38" s="62" t="s">
        <v>138</v>
      </c>
      <c r="X38" s="57"/>
      <c r="Y38" s="57"/>
    </row>
    <row r="39" spans="1:38" ht="15.75" x14ac:dyDescent="0.25">
      <c r="A39" s="3" t="s">
        <v>262</v>
      </c>
      <c r="S39" s="57"/>
      <c r="T39" s="5" t="s">
        <v>212</v>
      </c>
      <c r="U39" s="57" t="s">
        <v>212</v>
      </c>
      <c r="V39" s="5" t="s">
        <v>129</v>
      </c>
      <c r="W39" s="57" t="s">
        <v>129</v>
      </c>
      <c r="X39" s="57"/>
      <c r="Y39" s="57"/>
    </row>
    <row r="40" spans="1:38" ht="15.75" x14ac:dyDescent="0.25">
      <c r="A40" t="s">
        <v>143</v>
      </c>
      <c r="B40">
        <v>1</v>
      </c>
      <c r="C40">
        <v>0.85378987934614403</v>
      </c>
      <c r="D40">
        <v>1</v>
      </c>
      <c r="E40">
        <v>1.332128719982518</v>
      </c>
      <c r="F40">
        <v>1</v>
      </c>
      <c r="G40">
        <v>0.89709503313377659</v>
      </c>
      <c r="H40">
        <v>1</v>
      </c>
      <c r="I40">
        <v>2.3161195457094159</v>
      </c>
      <c r="S40" s="57" t="s">
        <v>143</v>
      </c>
      <c r="T40" s="5">
        <v>1</v>
      </c>
      <c r="U40" s="57">
        <v>1.3497832945429638</v>
      </c>
      <c r="V40" s="5">
        <v>0</v>
      </c>
      <c r="W40" s="57">
        <v>0.33973685457247882</v>
      </c>
      <c r="X40" s="57"/>
      <c r="Y40" s="57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</row>
    <row r="41" spans="1:38" ht="15.75" x14ac:dyDescent="0.25">
      <c r="A41" t="s">
        <v>140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S41" s="22" t="s">
        <v>140</v>
      </c>
      <c r="T41" s="4">
        <v>1</v>
      </c>
      <c r="U41" s="4">
        <v>1</v>
      </c>
      <c r="V41" s="4">
        <v>0</v>
      </c>
      <c r="W41" s="4">
        <v>0</v>
      </c>
      <c r="X41" s="5"/>
      <c r="Y41" s="5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</row>
    <row r="42" spans="1:38" ht="15.75" x14ac:dyDescent="0.25">
      <c r="A42" t="s">
        <v>141</v>
      </c>
      <c r="B42">
        <v>1</v>
      </c>
      <c r="C42">
        <v>0.85836797424924904</v>
      </c>
      <c r="D42">
        <v>1</v>
      </c>
      <c r="E42">
        <v>1.2751961628588473</v>
      </c>
      <c r="F42">
        <v>1</v>
      </c>
      <c r="G42">
        <v>1.0899699189908816</v>
      </c>
      <c r="H42">
        <v>1</v>
      </c>
      <c r="I42">
        <v>0.81863679520543875</v>
      </c>
      <c r="S42" s="57" t="s">
        <v>141</v>
      </c>
      <c r="T42" s="5">
        <v>1</v>
      </c>
      <c r="U42" s="57">
        <v>1.0105427128261042</v>
      </c>
      <c r="V42" s="5">
        <v>0</v>
      </c>
      <c r="W42" s="57">
        <v>0.10658922786885279</v>
      </c>
      <c r="X42" s="5"/>
      <c r="Y42" s="5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</row>
    <row r="43" spans="1:38" ht="15.75" x14ac:dyDescent="0.25">
      <c r="X43" s="57"/>
      <c r="Y43" s="57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</row>
    <row r="44" spans="1:38" x14ac:dyDescent="0.2"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</row>
    <row r="45" spans="1:38" x14ac:dyDescent="0.2"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</row>
    <row r="46" spans="1:38" x14ac:dyDescent="0.2">
      <c r="A46" s="61" t="s">
        <v>276</v>
      </c>
      <c r="R46" s="22"/>
      <c r="S46" s="22"/>
      <c r="T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</row>
    <row r="47" spans="1:38" x14ac:dyDescent="0.2">
      <c r="B47" t="s">
        <v>144</v>
      </c>
      <c r="E47" s="60" t="s">
        <v>145</v>
      </c>
      <c r="H47" s="60" t="s">
        <v>146</v>
      </c>
      <c r="K47" s="60" t="s">
        <v>147</v>
      </c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</row>
    <row r="48" spans="1:38" x14ac:dyDescent="0.2">
      <c r="B48" t="s">
        <v>133</v>
      </c>
      <c r="C48" t="s">
        <v>134</v>
      </c>
      <c r="D48" t="s">
        <v>135</v>
      </c>
      <c r="E48" t="s">
        <v>133</v>
      </c>
      <c r="F48" t="s">
        <v>134</v>
      </c>
      <c r="G48" t="s">
        <v>135</v>
      </c>
      <c r="H48" t="s">
        <v>133</v>
      </c>
      <c r="I48" t="s">
        <v>134</v>
      </c>
      <c r="J48" t="s">
        <v>135</v>
      </c>
      <c r="K48" t="s">
        <v>133</v>
      </c>
      <c r="L48" t="s">
        <v>134</v>
      </c>
      <c r="M48" t="s">
        <v>135</v>
      </c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</row>
    <row r="49" spans="1:38" x14ac:dyDescent="0.2">
      <c r="A49" t="s">
        <v>143</v>
      </c>
      <c r="B49">
        <v>10555329</v>
      </c>
      <c r="C49">
        <v>5826459</v>
      </c>
      <c r="D49">
        <v>4103196</v>
      </c>
      <c r="E49">
        <v>16376602</v>
      </c>
      <c r="F49">
        <v>10533631</v>
      </c>
      <c r="G49">
        <v>10312530</v>
      </c>
      <c r="H49">
        <v>22763522</v>
      </c>
      <c r="I49">
        <v>15724258</v>
      </c>
      <c r="J49">
        <v>14174501</v>
      </c>
      <c r="K49">
        <v>4600338</v>
      </c>
      <c r="L49">
        <v>4550338</v>
      </c>
      <c r="M49">
        <v>8735915</v>
      </c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</row>
    <row r="50" spans="1:38" x14ac:dyDescent="0.2">
      <c r="A50" t="s">
        <v>140</v>
      </c>
      <c r="B50">
        <v>11295146</v>
      </c>
      <c r="C50">
        <v>9665267</v>
      </c>
      <c r="D50">
        <v>7521953</v>
      </c>
      <c r="E50">
        <v>15793401</v>
      </c>
      <c r="F50">
        <v>11031773</v>
      </c>
      <c r="G50">
        <v>16112037</v>
      </c>
      <c r="H50">
        <v>14416803</v>
      </c>
      <c r="I50">
        <v>12703024</v>
      </c>
      <c r="J50">
        <v>11863439</v>
      </c>
      <c r="K50">
        <v>11299610</v>
      </c>
      <c r="L50">
        <v>5925296</v>
      </c>
      <c r="M50">
        <v>11574489</v>
      </c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</row>
    <row r="51" spans="1:38" x14ac:dyDescent="0.2">
      <c r="A51" t="s">
        <v>141</v>
      </c>
      <c r="B51">
        <v>10862610</v>
      </c>
      <c r="C51">
        <v>8135004</v>
      </c>
      <c r="D51">
        <v>9707711</v>
      </c>
      <c r="E51">
        <v>17151723</v>
      </c>
      <c r="F51">
        <v>13119359</v>
      </c>
      <c r="G51">
        <v>16845238</v>
      </c>
      <c r="H51">
        <v>9756347</v>
      </c>
      <c r="I51">
        <v>9726589</v>
      </c>
      <c r="J51">
        <v>9298418</v>
      </c>
      <c r="K51">
        <v>6993125</v>
      </c>
      <c r="L51">
        <v>4990761</v>
      </c>
      <c r="M51">
        <v>8202731</v>
      </c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</row>
    <row r="52" spans="1:38" x14ac:dyDescent="0.2"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</row>
    <row r="53" spans="1:38" x14ac:dyDescent="0.2"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</row>
    <row r="54" spans="1:38" ht="15.75" x14ac:dyDescent="0.25">
      <c r="A54" s="3" t="s">
        <v>239</v>
      </c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</row>
    <row r="55" spans="1:38" x14ac:dyDescent="0.2">
      <c r="A55" t="s">
        <v>143</v>
      </c>
      <c r="B55">
        <v>0.93450133358169962</v>
      </c>
      <c r="C55">
        <v>0.60282442275003889</v>
      </c>
      <c r="D55">
        <v>0.54549609655896547</v>
      </c>
      <c r="E55">
        <v>1.0369268785108414</v>
      </c>
      <c r="F55">
        <v>0.95484479240100395</v>
      </c>
      <c r="G55">
        <v>0.64005128588023974</v>
      </c>
      <c r="H55">
        <v>1.5789576926312998</v>
      </c>
      <c r="I55">
        <v>1.2378358098040279</v>
      </c>
      <c r="J55">
        <v>1.1948054017051886</v>
      </c>
      <c r="K55">
        <v>0.4071236086909194</v>
      </c>
      <c r="L55">
        <v>0.76795117070944641</v>
      </c>
      <c r="M55">
        <v>0.75475599829936335</v>
      </c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</row>
    <row r="56" spans="1:38" x14ac:dyDescent="0.2">
      <c r="A56" t="s">
        <v>140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R56" s="22"/>
      <c r="S56" s="22"/>
      <c r="T56" s="22"/>
    </row>
    <row r="57" spans="1:38" x14ac:dyDescent="0.2">
      <c r="A57" t="s">
        <v>141</v>
      </c>
      <c r="B57">
        <v>0.96170602841255881</v>
      </c>
      <c r="C57">
        <v>0.84167400652253066</v>
      </c>
      <c r="D57">
        <v>1.2905838417230207</v>
      </c>
      <c r="E57">
        <v>1.0860056678102457</v>
      </c>
      <c r="F57">
        <v>1.1892339517863539</v>
      </c>
      <c r="G57">
        <v>1.0455064123797631</v>
      </c>
      <c r="H57">
        <v>0.67673443273102918</v>
      </c>
      <c r="I57">
        <v>0.76569083078170996</v>
      </c>
      <c r="J57">
        <v>0.78378773642280286</v>
      </c>
      <c r="K57">
        <v>0.61888197911255349</v>
      </c>
      <c r="L57">
        <v>0.84228045316217115</v>
      </c>
      <c r="M57">
        <v>0.70869055212718246</v>
      </c>
    </row>
    <row r="59" spans="1:38" ht="15.75" x14ac:dyDescent="0.25">
      <c r="S59" s="57"/>
      <c r="T59" s="63" t="s">
        <v>133</v>
      </c>
      <c r="U59" s="62" t="s">
        <v>264</v>
      </c>
      <c r="V59" s="62" t="s">
        <v>265</v>
      </c>
      <c r="W59" s="63" t="s">
        <v>133</v>
      </c>
      <c r="X59" s="62" t="s">
        <v>264</v>
      </c>
      <c r="Y59" s="62" t="s">
        <v>265</v>
      </c>
    </row>
    <row r="60" spans="1:38" ht="15.75" x14ac:dyDescent="0.25">
      <c r="A60" s="3" t="s">
        <v>263</v>
      </c>
      <c r="S60" s="57"/>
      <c r="T60" s="5" t="s">
        <v>212</v>
      </c>
      <c r="U60" s="57" t="s">
        <v>212</v>
      </c>
      <c r="V60" s="57" t="s">
        <v>212</v>
      </c>
      <c r="W60" s="5" t="s">
        <v>129</v>
      </c>
      <c r="X60" s="57" t="s">
        <v>129</v>
      </c>
      <c r="Y60" s="57" t="s">
        <v>129</v>
      </c>
    </row>
    <row r="61" spans="1:38" ht="15.75" x14ac:dyDescent="0.25">
      <c r="A61" t="s">
        <v>143</v>
      </c>
      <c r="B61">
        <v>1</v>
      </c>
      <c r="C61">
        <v>0.64507604332630564</v>
      </c>
      <c r="D61">
        <v>0.58372960739202084</v>
      </c>
      <c r="E61">
        <v>1</v>
      </c>
      <c r="F61">
        <v>0.92084100835758276</v>
      </c>
      <c r="G61">
        <v>0.6172578791664024</v>
      </c>
      <c r="H61">
        <v>1</v>
      </c>
      <c r="I61">
        <v>0.7839575535055664</v>
      </c>
      <c r="J61">
        <v>0.75670513990407839</v>
      </c>
      <c r="K61">
        <v>1</v>
      </c>
      <c r="L61">
        <v>1.8862850355908996</v>
      </c>
      <c r="M61">
        <v>1.8538743079189985</v>
      </c>
      <c r="S61" s="57" t="s">
        <v>143</v>
      </c>
      <c r="T61" s="5">
        <v>1</v>
      </c>
      <c r="U61" s="22">
        <v>1.0590399101950885</v>
      </c>
      <c r="V61" s="22">
        <v>0.95289173359537505</v>
      </c>
      <c r="W61" s="5">
        <v>0</v>
      </c>
      <c r="X61" s="22">
        <v>0.281435282672447</v>
      </c>
      <c r="Y61" s="22">
        <v>0.30265347875648801</v>
      </c>
    </row>
    <row r="62" spans="1:38" x14ac:dyDescent="0.2">
      <c r="A62" t="s">
        <v>140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S62" s="22" t="s">
        <v>140</v>
      </c>
      <c r="T62" s="4">
        <v>1</v>
      </c>
      <c r="U62" s="4">
        <v>1</v>
      </c>
      <c r="V62" s="4">
        <v>1</v>
      </c>
      <c r="W62" s="4">
        <v>0</v>
      </c>
      <c r="X62" s="4">
        <v>0</v>
      </c>
      <c r="Y62" s="4">
        <v>0</v>
      </c>
    </row>
    <row r="63" spans="1:38" ht="15.75" x14ac:dyDescent="0.25">
      <c r="A63" t="s">
        <v>141</v>
      </c>
      <c r="B63">
        <v>1</v>
      </c>
      <c r="C63">
        <v>0.87518844808724017</v>
      </c>
      <c r="D63">
        <v>1.3419733303048171</v>
      </c>
      <c r="E63">
        <v>1</v>
      </c>
      <c r="F63">
        <v>1.0950531724058599</v>
      </c>
      <c r="G63">
        <v>0.96270806255353825</v>
      </c>
      <c r="H63">
        <v>1</v>
      </c>
      <c r="I63">
        <v>1.1314494929594292</v>
      </c>
      <c r="J63">
        <v>1.1581910104082476</v>
      </c>
      <c r="K63">
        <v>1</v>
      </c>
      <c r="L63">
        <v>1.3609710438975136</v>
      </c>
      <c r="M63">
        <v>1.1451142157078318</v>
      </c>
      <c r="S63" s="57" t="s">
        <v>141</v>
      </c>
      <c r="T63" s="5">
        <v>1</v>
      </c>
      <c r="U63" s="22">
        <v>1.1156655393375108</v>
      </c>
      <c r="V63" s="22">
        <v>1.1519966547436087</v>
      </c>
      <c r="W63" s="5">
        <v>0</v>
      </c>
      <c r="X63" s="22">
        <v>9.9447651575293769E-2</v>
      </c>
      <c r="Y63" s="22">
        <v>7.7463457190992444E-2</v>
      </c>
    </row>
    <row r="73" spans="28:28" x14ac:dyDescent="0.2">
      <c r="AB73" s="4"/>
    </row>
    <row r="119" spans="18:20" x14ac:dyDescent="0.2">
      <c r="R119" s="22"/>
      <c r="S119" s="22"/>
      <c r="T119" s="22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C113"/>
  <sheetViews>
    <sheetView tabSelected="1" zoomScale="70" zoomScaleNormal="70" workbookViewId="0">
      <selection activeCell="M77" sqref="M77"/>
    </sheetView>
  </sheetViews>
  <sheetFormatPr baseColWidth="10" defaultRowHeight="15" x14ac:dyDescent="0.2"/>
  <cols>
    <col min="17" max="17" width="27.6640625" bestFit="1" customWidth="1"/>
  </cols>
  <sheetData>
    <row r="3" spans="2:17" ht="15.75" x14ac:dyDescent="0.25">
      <c r="B3" s="5" t="s">
        <v>120</v>
      </c>
    </row>
    <row r="4" spans="2:17" ht="47.25" x14ac:dyDescent="0.25">
      <c r="B4" s="67"/>
      <c r="C4" s="67"/>
      <c r="D4" s="67"/>
      <c r="E4" s="67"/>
      <c r="F4" s="68" t="s">
        <v>81</v>
      </c>
      <c r="G4" s="76" t="s">
        <v>303</v>
      </c>
      <c r="H4" s="70" t="s">
        <v>304</v>
      </c>
      <c r="I4" s="89" t="s">
        <v>92</v>
      </c>
    </row>
    <row r="5" spans="2:17" ht="15.75" x14ac:dyDescent="0.25">
      <c r="B5" s="92">
        <v>41121</v>
      </c>
      <c r="C5" s="73" t="s">
        <v>82</v>
      </c>
      <c r="D5" s="73">
        <v>1</v>
      </c>
      <c r="E5" s="73">
        <v>4012.4769999999999</v>
      </c>
      <c r="F5" s="72">
        <v>1</v>
      </c>
      <c r="G5" s="75">
        <v>0.99999999009863327</v>
      </c>
      <c r="H5" s="87">
        <v>1.0000000099013668</v>
      </c>
      <c r="I5" s="89"/>
    </row>
    <row r="6" spans="2:17" ht="15.75" x14ac:dyDescent="0.25">
      <c r="B6" s="93"/>
      <c r="C6" s="73" t="s">
        <v>83</v>
      </c>
      <c r="D6" s="73">
        <v>2</v>
      </c>
      <c r="E6" s="73">
        <v>10608.083000000001</v>
      </c>
      <c r="F6" s="72">
        <v>2.6437741574593452</v>
      </c>
      <c r="G6" s="75">
        <v>1.2644440919498212</v>
      </c>
      <c r="H6" s="87">
        <v>2.0908588796382008</v>
      </c>
      <c r="I6" s="89"/>
    </row>
    <row r="7" spans="2:17" ht="15.75" x14ac:dyDescent="0.25">
      <c r="B7" s="93"/>
      <c r="C7" s="67" t="s">
        <v>87</v>
      </c>
      <c r="D7" s="73">
        <v>3</v>
      </c>
      <c r="E7" s="73">
        <v>6403.3760000000002</v>
      </c>
      <c r="F7" s="72">
        <v>1.5958660946841565</v>
      </c>
      <c r="G7" s="75">
        <v>1.0743065078963219</v>
      </c>
      <c r="H7" s="87">
        <v>1.4854848992855294</v>
      </c>
      <c r="I7" s="89"/>
    </row>
    <row r="8" spans="2:17" ht="15.75" x14ac:dyDescent="0.25">
      <c r="B8" s="93"/>
      <c r="C8" s="73" t="s">
        <v>84</v>
      </c>
      <c r="D8" s="73">
        <v>4</v>
      </c>
      <c r="E8" s="73">
        <v>5780.0619999999999</v>
      </c>
      <c r="F8" s="72">
        <v>1.4405221512796211</v>
      </c>
      <c r="G8" s="75">
        <v>0.99919701510708014</v>
      </c>
      <c r="H8" s="87">
        <v>1.4416797983781466</v>
      </c>
    </row>
    <row r="9" spans="2:17" ht="15.75" x14ac:dyDescent="0.25">
      <c r="B9" s="93"/>
      <c r="C9" s="73" t="s">
        <v>85</v>
      </c>
      <c r="D9" s="73">
        <v>5</v>
      </c>
      <c r="E9" s="73">
        <v>2355.1840000000002</v>
      </c>
      <c r="F9" s="72">
        <v>0.58696510908349142</v>
      </c>
      <c r="G9" s="75">
        <v>0.9503105132633185</v>
      </c>
      <c r="H9" s="87">
        <v>0.61765612491003885</v>
      </c>
      <c r="I9" s="26"/>
      <c r="J9" s="25"/>
      <c r="K9" s="25"/>
      <c r="L9" s="25"/>
      <c r="M9" s="25"/>
      <c r="N9" s="25"/>
    </row>
    <row r="10" spans="2:17" ht="15.75" x14ac:dyDescent="0.25">
      <c r="B10" s="92">
        <v>41124</v>
      </c>
      <c r="C10" s="67" t="s">
        <v>82</v>
      </c>
      <c r="D10" s="67">
        <v>6</v>
      </c>
      <c r="E10" s="67">
        <v>1622.376</v>
      </c>
      <c r="F10" s="69">
        <v>1</v>
      </c>
      <c r="G10" s="71">
        <v>1.00000001085609</v>
      </c>
      <c r="H10" s="87">
        <v>0.99999998914391008</v>
      </c>
      <c r="I10" s="27"/>
      <c r="J10" s="24"/>
      <c r="K10" s="24"/>
      <c r="L10" s="24"/>
      <c r="M10" s="24"/>
      <c r="N10" s="24"/>
    </row>
    <row r="11" spans="2:17" ht="15.75" x14ac:dyDescent="0.25">
      <c r="B11" s="93"/>
      <c r="C11" s="67" t="s">
        <v>86</v>
      </c>
      <c r="D11" s="67">
        <v>7</v>
      </c>
      <c r="E11" s="67">
        <v>6896.2550000000001</v>
      </c>
      <c r="F11" s="69">
        <v>4.250713151575221</v>
      </c>
      <c r="G11" s="71">
        <v>1.2888563178827694</v>
      </c>
      <c r="H11" s="87">
        <v>3.2980504441006691</v>
      </c>
      <c r="I11" s="27"/>
      <c r="J11" s="24"/>
      <c r="K11" s="80" t="s">
        <v>114</v>
      </c>
      <c r="L11" s="79" t="s">
        <v>115</v>
      </c>
      <c r="M11" s="79" t="s">
        <v>116</v>
      </c>
      <c r="N11" s="79" t="s">
        <v>117</v>
      </c>
      <c r="O11" s="79" t="s">
        <v>118</v>
      </c>
      <c r="P11" s="79" t="s">
        <v>119</v>
      </c>
      <c r="Q11" s="78"/>
    </row>
    <row r="12" spans="2:17" ht="15.75" x14ac:dyDescent="0.25">
      <c r="B12" s="93"/>
      <c r="C12" s="67" t="s">
        <v>87</v>
      </c>
      <c r="D12" s="67">
        <v>8</v>
      </c>
      <c r="E12" s="67">
        <v>7491.7190000000001</v>
      </c>
      <c r="F12" s="69">
        <v>4.6177452082624502</v>
      </c>
      <c r="G12" s="71">
        <v>1.5952892948997976</v>
      </c>
      <c r="H12" s="87">
        <v>2.8946130479440701</v>
      </c>
      <c r="I12" s="27"/>
      <c r="J12" s="24"/>
      <c r="K12" s="81">
        <v>41152</v>
      </c>
      <c r="L12" s="85">
        <v>1.0000000099013668</v>
      </c>
      <c r="M12" s="85">
        <v>2.0908588796382008</v>
      </c>
      <c r="N12" s="85">
        <v>1.4854848992855294</v>
      </c>
      <c r="O12" s="85">
        <v>1.4416797983781466</v>
      </c>
      <c r="P12" s="85">
        <v>0.61765612491003885</v>
      </c>
      <c r="Q12" s="66"/>
    </row>
    <row r="13" spans="2:17" ht="15.75" x14ac:dyDescent="0.25">
      <c r="B13" s="93"/>
      <c r="C13" s="67" t="s">
        <v>84</v>
      </c>
      <c r="D13" s="67">
        <v>9</v>
      </c>
      <c r="E13" s="67">
        <v>3870.7190000000001</v>
      </c>
      <c r="F13" s="69">
        <v>2.3858334935921142</v>
      </c>
      <c r="G13" s="71">
        <v>1.0134232749032912</v>
      </c>
      <c r="H13" s="87">
        <v>2.3542319903988678</v>
      </c>
      <c r="K13" s="81">
        <v>41153</v>
      </c>
      <c r="L13" s="85">
        <v>0.99999998914391008</v>
      </c>
      <c r="M13" s="85">
        <v>3.2980504441006691</v>
      </c>
      <c r="N13" s="85">
        <v>2.8946130479440701</v>
      </c>
      <c r="O13" s="85">
        <v>2.3542319903988678</v>
      </c>
      <c r="P13" s="85">
        <v>1.5452583900151005</v>
      </c>
      <c r="Q13" s="78"/>
    </row>
    <row r="14" spans="2:17" ht="15.75" x14ac:dyDescent="0.25">
      <c r="B14" s="93"/>
      <c r="C14" s="67" t="s">
        <v>85</v>
      </c>
      <c r="D14" s="67">
        <v>10</v>
      </c>
      <c r="E14" s="67">
        <v>2370.8910000000001</v>
      </c>
      <c r="F14" s="69">
        <v>1.4613696208523796</v>
      </c>
      <c r="G14" s="71">
        <v>0.94571214128020298</v>
      </c>
      <c r="H14" s="87">
        <v>1.5452583900151005</v>
      </c>
      <c r="K14" s="81">
        <v>41155</v>
      </c>
      <c r="L14" s="85">
        <v>1.0000000021168567</v>
      </c>
      <c r="M14" s="85">
        <v>1.8282384718192504</v>
      </c>
      <c r="N14" s="85">
        <v>1.8389559651758223</v>
      </c>
      <c r="O14" s="85">
        <v>2.3014762594099167</v>
      </c>
      <c r="P14" s="85">
        <v>0.7382090857589112</v>
      </c>
      <c r="Q14" s="78"/>
    </row>
    <row r="15" spans="2:17" ht="30.75" x14ac:dyDescent="0.3">
      <c r="B15" s="67"/>
      <c r="C15" s="74"/>
      <c r="D15" s="73"/>
      <c r="E15" s="73"/>
      <c r="F15" s="70" t="s">
        <v>81</v>
      </c>
      <c r="G15" s="71"/>
      <c r="H15" s="87"/>
      <c r="K15" s="78"/>
      <c r="L15" s="78"/>
      <c r="M15" s="78"/>
      <c r="N15" s="78"/>
      <c r="O15" s="78"/>
      <c r="P15" s="78"/>
    </row>
    <row r="16" spans="2:17" ht="15.75" x14ac:dyDescent="0.25">
      <c r="B16" s="92">
        <v>41122</v>
      </c>
      <c r="C16" s="73" t="s">
        <v>82</v>
      </c>
      <c r="D16" s="73">
        <v>1</v>
      </c>
      <c r="E16" s="73">
        <v>8322.9860000000008</v>
      </c>
      <c r="F16" s="72">
        <v>1</v>
      </c>
      <c r="G16" s="75">
        <v>0.99999999788314331</v>
      </c>
      <c r="H16" s="87">
        <v>1.0000000021168567</v>
      </c>
      <c r="Q16" s="83"/>
    </row>
    <row r="17" spans="2:17" ht="15.75" x14ac:dyDescent="0.25">
      <c r="B17" s="93"/>
      <c r="C17" s="73" t="s">
        <v>86</v>
      </c>
      <c r="D17" s="73">
        <v>2</v>
      </c>
      <c r="E17" s="73">
        <v>15978.539000000001</v>
      </c>
      <c r="F17" s="72">
        <v>1.9198084677782707</v>
      </c>
      <c r="G17" s="75">
        <v>1.0500864615696992</v>
      </c>
      <c r="H17" s="87">
        <v>1.8282384718192504</v>
      </c>
      <c r="Q17" s="78"/>
    </row>
    <row r="18" spans="2:17" ht="15.75" x14ac:dyDescent="0.25">
      <c r="B18" s="93"/>
      <c r="C18" s="73" t="s">
        <v>87</v>
      </c>
      <c r="D18" s="73">
        <v>3</v>
      </c>
      <c r="E18" s="73">
        <v>16246.196</v>
      </c>
      <c r="F18" s="72">
        <v>1.951967238680925</v>
      </c>
      <c r="G18" s="75">
        <v>1.0614540400342309</v>
      </c>
      <c r="H18" s="87">
        <v>1.8389559651758223</v>
      </c>
      <c r="Q18" s="78"/>
    </row>
    <row r="19" spans="2:17" ht="15.75" x14ac:dyDescent="0.25">
      <c r="B19" s="93"/>
      <c r="C19" s="73" t="s">
        <v>84</v>
      </c>
      <c r="D19" s="73">
        <v>4</v>
      </c>
      <c r="E19" s="73">
        <v>19484.781999999999</v>
      </c>
      <c r="F19" s="72">
        <v>2.3410807130998417</v>
      </c>
      <c r="G19" s="75">
        <v>1.0172082825221405</v>
      </c>
      <c r="H19" s="87">
        <v>2.3014762594099167</v>
      </c>
    </row>
    <row r="20" spans="2:17" ht="15.75" x14ac:dyDescent="0.25">
      <c r="B20" s="93"/>
      <c r="C20" s="73" t="s">
        <v>85</v>
      </c>
      <c r="D20" s="73">
        <v>5</v>
      </c>
      <c r="E20" s="73">
        <v>5163.9030000000002</v>
      </c>
      <c r="F20" s="72">
        <v>0.62043874638260832</v>
      </c>
      <c r="G20" s="75">
        <v>0.84046479290453346</v>
      </c>
      <c r="H20" s="87">
        <v>0.7382090857589112</v>
      </c>
    </row>
    <row r="26" spans="2:17" ht="15.75" x14ac:dyDescent="0.25">
      <c r="B26" s="5" t="s">
        <v>121</v>
      </c>
    </row>
    <row r="27" spans="2:17" ht="15.75" x14ac:dyDescent="0.25">
      <c r="B27" s="14"/>
      <c r="C27" s="15" t="s">
        <v>88</v>
      </c>
      <c r="D27" s="14"/>
      <c r="E27" s="14"/>
      <c r="F27" s="14"/>
      <c r="G27" s="14"/>
      <c r="H27" s="14"/>
      <c r="I27" s="14"/>
      <c r="J27" s="14"/>
    </row>
    <row r="28" spans="2:17" ht="45" x14ac:dyDescent="0.25">
      <c r="B28" s="14"/>
      <c r="C28" s="14"/>
      <c r="D28" s="14"/>
      <c r="E28" s="117" t="s">
        <v>81</v>
      </c>
      <c r="F28" s="14"/>
      <c r="G28" s="16" t="s">
        <v>89</v>
      </c>
      <c r="H28" s="20" t="s">
        <v>90</v>
      </c>
      <c r="I28" s="70" t="s">
        <v>304</v>
      </c>
      <c r="J28" s="14"/>
    </row>
    <row r="29" spans="2:17" ht="15.75" x14ac:dyDescent="0.25">
      <c r="B29" s="94" t="s">
        <v>91</v>
      </c>
      <c r="C29" s="17" t="s">
        <v>82</v>
      </c>
      <c r="D29" s="14">
        <v>5446.1040000000003</v>
      </c>
      <c r="E29" s="118">
        <v>1</v>
      </c>
      <c r="F29" s="14">
        <v>1</v>
      </c>
      <c r="G29" s="14">
        <v>1</v>
      </c>
      <c r="H29" s="19">
        <v>1</v>
      </c>
      <c r="I29" s="86">
        <v>1</v>
      </c>
      <c r="J29" s="89" t="s">
        <v>92</v>
      </c>
    </row>
    <row r="30" spans="2:17" ht="15.75" x14ac:dyDescent="0.25">
      <c r="B30" s="95"/>
      <c r="C30" s="17" t="s">
        <v>93</v>
      </c>
      <c r="D30" s="14">
        <v>10489.619000000001</v>
      </c>
      <c r="E30" s="118">
        <v>1.9260776143826854</v>
      </c>
      <c r="F30" s="14">
        <v>1.4410382030086</v>
      </c>
      <c r="G30" s="14">
        <v>1.6835579086956427</v>
      </c>
      <c r="H30" s="19">
        <v>1.1810964161000082</v>
      </c>
      <c r="I30" s="86">
        <v>1.4254195387830972</v>
      </c>
      <c r="J30" s="89"/>
    </row>
    <row r="31" spans="2:17" ht="15.75" x14ac:dyDescent="0.25">
      <c r="B31" s="95"/>
      <c r="C31" s="17" t="s">
        <v>94</v>
      </c>
      <c r="D31" s="14">
        <v>5335.0330000000004</v>
      </c>
      <c r="E31" s="118">
        <v>0.97960542068238143</v>
      </c>
      <c r="F31" s="14">
        <v>0.75580667885147512</v>
      </c>
      <c r="G31" s="14">
        <v>0.86770604976692822</v>
      </c>
      <c r="H31" s="19">
        <v>0.99906990436130805</v>
      </c>
      <c r="I31" s="86">
        <v>0.86851385071161868</v>
      </c>
      <c r="J31" s="89"/>
    </row>
    <row r="32" spans="2:17" ht="15.75" x14ac:dyDescent="0.25">
      <c r="B32" s="95"/>
      <c r="C32" s="17" t="s">
        <v>95</v>
      </c>
      <c r="D32" s="14">
        <v>2828.4969999999998</v>
      </c>
      <c r="E32" s="118">
        <v>0.51936154726387884</v>
      </c>
      <c r="F32" s="14">
        <v>0.67954499584314121</v>
      </c>
      <c r="G32" s="14">
        <v>0.59945327155351003</v>
      </c>
      <c r="H32" s="19">
        <v>0.84402235137052095</v>
      </c>
      <c r="I32" s="86">
        <v>0.71023388252706765</v>
      </c>
      <c r="J32" s="89"/>
    </row>
    <row r="33" spans="1:18" ht="15.75" x14ac:dyDescent="0.25">
      <c r="B33" s="95"/>
      <c r="C33" s="17" t="s">
        <v>82</v>
      </c>
      <c r="D33" s="14">
        <v>5861.3969999999999</v>
      </c>
      <c r="E33" s="118">
        <v>1</v>
      </c>
      <c r="F33" s="14"/>
      <c r="G33" s="14"/>
      <c r="H33" s="14"/>
      <c r="I33" s="14"/>
      <c r="J33" s="14"/>
    </row>
    <row r="34" spans="1:18" ht="15.75" x14ac:dyDescent="0.25">
      <c r="B34" s="95"/>
      <c r="C34" s="17" t="s">
        <v>93</v>
      </c>
      <c r="D34" s="14">
        <v>8446.4969999999994</v>
      </c>
      <c r="E34" s="118">
        <v>1.4410382030086</v>
      </c>
      <c r="F34" s="14"/>
      <c r="G34" s="14"/>
      <c r="H34" s="14"/>
      <c r="I34" s="14"/>
      <c r="J34" s="14"/>
    </row>
    <row r="35" spans="1:18" ht="15.75" x14ac:dyDescent="0.25">
      <c r="B35" s="95"/>
      <c r="C35" s="17" t="s">
        <v>94</v>
      </c>
      <c r="D35" s="14">
        <v>4430.0829999999996</v>
      </c>
      <c r="E35" s="118">
        <v>0.75580667885147512</v>
      </c>
      <c r="F35" s="14"/>
      <c r="G35" s="14"/>
      <c r="H35" s="14"/>
      <c r="I35" s="14"/>
      <c r="J35" s="14"/>
    </row>
    <row r="36" spans="1:18" ht="15.75" x14ac:dyDescent="0.25">
      <c r="B36" s="95"/>
      <c r="C36" s="17" t="s">
        <v>95</v>
      </c>
      <c r="D36" s="14">
        <v>3983.0830000000001</v>
      </c>
      <c r="E36" s="118">
        <v>0.67954499584314121</v>
      </c>
      <c r="F36" s="14"/>
      <c r="G36" s="14"/>
      <c r="H36" s="14"/>
      <c r="I36" s="14"/>
      <c r="J36" s="14"/>
    </row>
    <row r="37" spans="1:18" ht="15.75" x14ac:dyDescent="0.25">
      <c r="B37" s="18"/>
      <c r="C37" s="17"/>
      <c r="D37" s="14"/>
      <c r="E37" s="118"/>
      <c r="F37" s="14"/>
      <c r="G37" s="14"/>
      <c r="H37" s="14"/>
      <c r="I37" s="14"/>
      <c r="J37" s="14"/>
    </row>
    <row r="38" spans="1:18" ht="15.75" x14ac:dyDescent="0.25">
      <c r="B38" s="18"/>
      <c r="C38" s="17"/>
      <c r="D38" s="14"/>
      <c r="E38" s="118"/>
      <c r="F38" s="14"/>
      <c r="G38" s="14"/>
      <c r="H38" s="14"/>
      <c r="I38" s="14"/>
    </row>
    <row r="39" spans="1:18" ht="15.75" x14ac:dyDescent="0.25">
      <c r="B39" s="18"/>
      <c r="C39" s="17"/>
      <c r="D39" s="14"/>
      <c r="E39" s="118"/>
      <c r="F39" s="14"/>
      <c r="G39" s="14"/>
      <c r="H39" s="14"/>
      <c r="I39" s="14"/>
    </row>
    <row r="40" spans="1:18" ht="45" x14ac:dyDescent="0.25">
      <c r="B40" s="18"/>
      <c r="C40" s="17"/>
      <c r="D40" s="16"/>
      <c r="E40" s="117" t="s">
        <v>81</v>
      </c>
      <c r="H40" s="20" t="s">
        <v>90</v>
      </c>
      <c r="I40" s="70" t="s">
        <v>304</v>
      </c>
      <c r="J40" s="67"/>
    </row>
    <row r="41" spans="1:18" ht="15.75" customHeight="1" x14ac:dyDescent="0.25">
      <c r="A41" s="14">
        <v>5</v>
      </c>
      <c r="B41" s="90">
        <v>41397</v>
      </c>
      <c r="C41" s="17" t="s">
        <v>82</v>
      </c>
      <c r="D41" s="14">
        <v>3297.0830000000001</v>
      </c>
      <c r="E41" s="118">
        <v>1</v>
      </c>
      <c r="H41" s="19">
        <v>1</v>
      </c>
      <c r="I41" s="87">
        <v>1</v>
      </c>
      <c r="J41" s="77" t="s">
        <v>92</v>
      </c>
    </row>
    <row r="42" spans="1:18" ht="15.75" x14ac:dyDescent="0.25">
      <c r="A42" s="14">
        <v>6</v>
      </c>
      <c r="B42" s="91"/>
      <c r="C42" s="17" t="s">
        <v>93</v>
      </c>
      <c r="D42" s="14">
        <v>6873.7110000000002</v>
      </c>
      <c r="E42" s="118">
        <v>2.0847855513494808</v>
      </c>
      <c r="H42" s="19">
        <v>1.1160222658931009</v>
      </c>
      <c r="I42" s="87">
        <v>1.8680501411691133</v>
      </c>
      <c r="J42" s="77"/>
    </row>
    <row r="43" spans="1:18" ht="15.75" x14ac:dyDescent="0.25">
      <c r="A43" s="14">
        <v>7</v>
      </c>
      <c r="B43" s="91"/>
      <c r="C43" s="17" t="s">
        <v>94</v>
      </c>
      <c r="D43" s="14">
        <v>5072.3469999999998</v>
      </c>
      <c r="E43" s="118">
        <v>1.5384347315490692</v>
      </c>
      <c r="H43" s="19">
        <v>1.3581540832000742</v>
      </c>
      <c r="I43" s="87">
        <v>1.1327394664412589</v>
      </c>
      <c r="J43" s="77"/>
    </row>
    <row r="44" spans="1:18" ht="15.75" x14ac:dyDescent="0.25">
      <c r="A44" s="14">
        <v>8</v>
      </c>
      <c r="B44" s="91"/>
      <c r="C44" s="17" t="s">
        <v>95</v>
      </c>
      <c r="D44" s="14">
        <v>2392.69</v>
      </c>
      <c r="E44" s="118">
        <v>0.72569904973578159</v>
      </c>
      <c r="H44" s="19">
        <v>1.0004573264700349</v>
      </c>
      <c r="I44" s="87">
        <v>0.72536732005981996</v>
      </c>
      <c r="J44" s="77"/>
    </row>
    <row r="45" spans="1:18" ht="15.75" x14ac:dyDescent="0.25">
      <c r="B45" s="18"/>
      <c r="C45" s="17"/>
      <c r="D45" s="14"/>
      <c r="E45" s="118"/>
      <c r="H45" s="19"/>
      <c r="I45" s="14"/>
      <c r="J45" s="67"/>
    </row>
    <row r="46" spans="1:18" ht="45" x14ac:dyDescent="0.25">
      <c r="B46" s="18"/>
      <c r="C46" s="17"/>
      <c r="D46" s="14"/>
      <c r="E46" s="118"/>
      <c r="H46" s="19"/>
      <c r="I46" s="70" t="s">
        <v>304</v>
      </c>
      <c r="J46" s="67"/>
    </row>
    <row r="47" spans="1:18" ht="15.75" customHeight="1" x14ac:dyDescent="0.25">
      <c r="A47" s="14">
        <v>1</v>
      </c>
      <c r="B47" s="90" t="s">
        <v>96</v>
      </c>
      <c r="C47" s="17" t="s">
        <v>82</v>
      </c>
      <c r="D47" s="14">
        <v>28309.501</v>
      </c>
      <c r="E47" s="118">
        <v>1</v>
      </c>
      <c r="H47" s="19">
        <v>1</v>
      </c>
      <c r="I47" s="87">
        <v>1</v>
      </c>
      <c r="J47" s="77" t="s">
        <v>92</v>
      </c>
      <c r="M47" s="82"/>
      <c r="N47" s="84" t="s">
        <v>82</v>
      </c>
      <c r="O47" s="84" t="s">
        <v>104</v>
      </c>
      <c r="P47" s="84" t="s">
        <v>105</v>
      </c>
      <c r="Q47" s="84" t="s">
        <v>106</v>
      </c>
      <c r="R47" s="84" t="s">
        <v>107</v>
      </c>
    </row>
    <row r="48" spans="1:18" ht="15.75" x14ac:dyDescent="0.25">
      <c r="A48" s="14">
        <v>2</v>
      </c>
      <c r="B48" s="91"/>
      <c r="C48" s="17" t="s">
        <v>93</v>
      </c>
      <c r="D48" s="14">
        <v>25931.794000000002</v>
      </c>
      <c r="E48" s="118">
        <v>0.91601028220172453</v>
      </c>
      <c r="H48" s="19">
        <v>0.73883744798646456</v>
      </c>
      <c r="I48" s="87">
        <v>1.2397994778122099</v>
      </c>
      <c r="J48" s="77"/>
      <c r="M48" s="83" t="s">
        <v>108</v>
      </c>
      <c r="N48" s="85">
        <v>1</v>
      </c>
      <c r="O48" s="85">
        <v>1.4254199999999999</v>
      </c>
      <c r="P48" s="85">
        <v>0.8685138</v>
      </c>
      <c r="Q48" s="85">
        <v>0.71023389999999997</v>
      </c>
      <c r="R48" s="85"/>
    </row>
    <row r="49" spans="1:19" ht="15.75" x14ac:dyDescent="0.25">
      <c r="A49" s="14">
        <v>3</v>
      </c>
      <c r="B49" s="91"/>
      <c r="C49" s="17" t="s">
        <v>94</v>
      </c>
      <c r="D49" s="14">
        <v>19129.601999999999</v>
      </c>
      <c r="E49" s="118">
        <v>0.67573080853668166</v>
      </c>
      <c r="H49" s="19">
        <v>0.6725144169115187</v>
      </c>
      <c r="I49" s="87">
        <v>1.0047826359469498</v>
      </c>
      <c r="J49" s="77"/>
      <c r="M49" s="83" t="s">
        <v>109</v>
      </c>
      <c r="N49" s="85">
        <v>1</v>
      </c>
      <c r="O49" s="85">
        <v>1.2397990000000001</v>
      </c>
      <c r="P49" s="85">
        <v>1.004783</v>
      </c>
      <c r="Q49" s="85">
        <v>0.80183329999999997</v>
      </c>
      <c r="R49" s="85"/>
    </row>
    <row r="50" spans="1:19" ht="15.75" x14ac:dyDescent="0.25">
      <c r="A50" s="14">
        <v>4</v>
      </c>
      <c r="B50" s="91"/>
      <c r="C50" s="17" t="s">
        <v>95</v>
      </c>
      <c r="D50" s="14">
        <v>15030.874</v>
      </c>
      <c r="E50" s="118">
        <v>0.53094803755106812</v>
      </c>
      <c r="H50" s="19">
        <v>0.66216764969120057</v>
      </c>
      <c r="I50" s="87">
        <v>0.80183324842080972</v>
      </c>
      <c r="J50" s="77"/>
      <c r="M50" s="83" t="s">
        <v>110</v>
      </c>
      <c r="N50" s="85">
        <v>1</v>
      </c>
      <c r="O50" s="85">
        <v>1.86805</v>
      </c>
      <c r="P50" s="85">
        <v>1.1327389999999999</v>
      </c>
      <c r="Q50" s="85">
        <v>0.72536730000000005</v>
      </c>
      <c r="R50" s="85"/>
    </row>
    <row r="51" spans="1:19" ht="15.75" x14ac:dyDescent="0.25">
      <c r="M51" s="83" t="s">
        <v>111</v>
      </c>
      <c r="N51" s="85">
        <v>1</v>
      </c>
      <c r="O51" s="85"/>
      <c r="P51" s="85"/>
      <c r="Q51" s="85"/>
      <c r="R51" s="85">
        <v>1.539398</v>
      </c>
    </row>
    <row r="52" spans="1:19" ht="15.75" x14ac:dyDescent="0.25">
      <c r="M52" s="83" t="s">
        <v>112</v>
      </c>
      <c r="N52" s="85">
        <v>1</v>
      </c>
      <c r="O52" s="85"/>
      <c r="P52" s="85"/>
      <c r="Q52" s="85"/>
      <c r="R52" s="85">
        <v>1.4940929999999999</v>
      </c>
    </row>
    <row r="53" spans="1:19" ht="15.75" x14ac:dyDescent="0.25">
      <c r="M53" s="83" t="s">
        <v>113</v>
      </c>
      <c r="N53" s="85">
        <v>1</v>
      </c>
      <c r="O53" s="85"/>
      <c r="P53" s="85"/>
      <c r="Q53" s="85"/>
      <c r="R53" s="85">
        <v>1.6614439999999999</v>
      </c>
    </row>
    <row r="54" spans="1:19" ht="15.75" x14ac:dyDescent="0.25">
      <c r="Q54" s="83"/>
    </row>
    <row r="56" spans="1:19" ht="45" x14ac:dyDescent="0.25">
      <c r="E56" s="29" t="s">
        <v>97</v>
      </c>
      <c r="F56" s="116" t="s">
        <v>81</v>
      </c>
      <c r="I56" s="114" t="s">
        <v>322</v>
      </c>
      <c r="L56" s="67"/>
    </row>
    <row r="57" spans="1:19" ht="15.75" customHeight="1" x14ac:dyDescent="0.25">
      <c r="B57" s="96">
        <v>41683</v>
      </c>
      <c r="C57" s="21" t="s">
        <v>98</v>
      </c>
      <c r="D57">
        <v>1</v>
      </c>
      <c r="E57">
        <v>12752.174999999999</v>
      </c>
      <c r="F57" s="69">
        <f>E57/E57</f>
        <v>1</v>
      </c>
      <c r="I57" s="103">
        <v>1.1279608311879366</v>
      </c>
      <c r="J57">
        <f>F57/I57</f>
        <v>0.88655560756203577</v>
      </c>
      <c r="K57" s="21">
        <f>J57/J57</f>
        <v>1</v>
      </c>
      <c r="L57" s="88" t="s">
        <v>92</v>
      </c>
    </row>
    <row r="58" spans="1:19" ht="15.75" x14ac:dyDescent="0.25">
      <c r="B58" s="96"/>
      <c r="C58" s="21" t="s">
        <v>99</v>
      </c>
      <c r="D58">
        <v>2</v>
      </c>
      <c r="E58">
        <v>15254.296</v>
      </c>
      <c r="F58" s="69">
        <f>E58/E57</f>
        <v>1.196211312972101</v>
      </c>
      <c r="I58" s="103">
        <v>0.87649834497977197</v>
      </c>
      <c r="J58">
        <f>F58/I58</f>
        <v>1.3647616334058308</v>
      </c>
      <c r="K58" s="21">
        <f>J58/J57</f>
        <v>1.539397666389847</v>
      </c>
      <c r="L58" s="88"/>
    </row>
    <row r="59" spans="1:19" ht="15.75" x14ac:dyDescent="0.25">
      <c r="F59" s="69"/>
      <c r="L59" s="88"/>
      <c r="N59" s="23"/>
      <c r="O59" s="28"/>
      <c r="P59" s="28"/>
      <c r="Q59" s="28"/>
      <c r="R59" s="28"/>
      <c r="S59" s="28"/>
    </row>
    <row r="60" spans="1:19" ht="15.75" x14ac:dyDescent="0.25">
      <c r="F60" s="69"/>
      <c r="L60" s="88"/>
      <c r="N60" s="26"/>
      <c r="O60" s="23"/>
      <c r="P60" s="23"/>
      <c r="Q60" s="23"/>
      <c r="R60" s="23"/>
      <c r="S60" s="23"/>
    </row>
    <row r="61" spans="1:19" ht="15.75" customHeight="1" x14ac:dyDescent="0.25">
      <c r="B61" s="111">
        <v>41688</v>
      </c>
      <c r="C61" s="21" t="s">
        <v>100</v>
      </c>
      <c r="D61">
        <v>3</v>
      </c>
      <c r="E61">
        <v>2279.69</v>
      </c>
      <c r="F61" s="69">
        <f>E61/E61</f>
        <v>1</v>
      </c>
      <c r="I61" s="103">
        <v>1</v>
      </c>
      <c r="J61">
        <f>F61/I61</f>
        <v>1</v>
      </c>
      <c r="K61" s="21">
        <f>J61/J61</f>
        <v>1</v>
      </c>
      <c r="L61" s="88" t="s">
        <v>92</v>
      </c>
      <c r="N61" s="26"/>
      <c r="O61" s="23"/>
      <c r="P61" s="23"/>
      <c r="Q61" s="23"/>
      <c r="R61" s="23"/>
      <c r="S61" s="23"/>
    </row>
    <row r="62" spans="1:19" ht="15.75" x14ac:dyDescent="0.25">
      <c r="B62" s="111"/>
      <c r="C62" s="21" t="s">
        <v>101</v>
      </c>
      <c r="D62">
        <v>4</v>
      </c>
      <c r="E62">
        <v>4887.9830000000002</v>
      </c>
      <c r="F62" s="69">
        <f>E62/E61</f>
        <v>2.1441437212954395</v>
      </c>
      <c r="I62" s="103">
        <v>1.4356497018739354</v>
      </c>
      <c r="J62">
        <f>F62/I62</f>
        <v>1.493500621005748</v>
      </c>
      <c r="K62" s="21">
        <f>J62/J61</f>
        <v>1.493500621005748</v>
      </c>
      <c r="L62" s="88"/>
      <c r="N62" s="26"/>
      <c r="O62" s="23"/>
      <c r="P62" s="23"/>
      <c r="Q62" s="23"/>
      <c r="R62" s="23"/>
      <c r="S62" s="23"/>
    </row>
    <row r="63" spans="1:19" ht="15.75" x14ac:dyDescent="0.25">
      <c r="F63" s="69"/>
      <c r="L63" s="88"/>
      <c r="N63" s="26"/>
      <c r="O63" s="23"/>
      <c r="P63" s="23"/>
      <c r="Q63" s="23"/>
      <c r="R63" s="23"/>
      <c r="S63" s="23"/>
    </row>
    <row r="64" spans="1:19" ht="15.75" x14ac:dyDescent="0.25">
      <c r="F64" s="69"/>
      <c r="H64" s="29" t="s">
        <v>89</v>
      </c>
      <c r="L64" s="88"/>
      <c r="N64" s="26"/>
      <c r="O64" s="23"/>
      <c r="P64" s="23"/>
      <c r="Q64" s="23"/>
      <c r="R64" s="23"/>
      <c r="S64" s="23"/>
    </row>
    <row r="65" spans="2:28" ht="15.75" customHeight="1" x14ac:dyDescent="0.25">
      <c r="B65" s="111">
        <v>41697</v>
      </c>
      <c r="C65" t="s">
        <v>100</v>
      </c>
      <c r="D65">
        <v>1</v>
      </c>
      <c r="E65">
        <v>5160.1750000000002</v>
      </c>
      <c r="F65" s="69">
        <f>E65/5812.2065</f>
        <v>0.88781687298962964</v>
      </c>
      <c r="G65">
        <v>1.1121831270103704</v>
      </c>
      <c r="H65">
        <f>AVERAGE(F65:G65)</f>
        <v>1</v>
      </c>
      <c r="I65" s="103">
        <v>1.0001835664335701</v>
      </c>
      <c r="J65">
        <f>H65/I65</f>
        <v>0.999816467256881</v>
      </c>
      <c r="K65" s="21">
        <f>J65/J65</f>
        <v>1</v>
      </c>
      <c r="L65" s="88" t="s">
        <v>92</v>
      </c>
      <c r="N65" s="26"/>
      <c r="O65" s="23"/>
      <c r="P65" s="23"/>
      <c r="Q65" s="23"/>
      <c r="R65" s="23"/>
      <c r="S65" s="23"/>
    </row>
    <row r="66" spans="2:28" ht="15.75" x14ac:dyDescent="0.25">
      <c r="B66" s="111"/>
      <c r="C66" s="115" t="s">
        <v>101</v>
      </c>
      <c r="D66">
        <v>2</v>
      </c>
      <c r="E66">
        <v>9124.8320000000003</v>
      </c>
      <c r="F66" s="69">
        <f>E66/5812.2065</f>
        <v>1.5699428435655203</v>
      </c>
      <c r="G66">
        <v>1.8592956048619402</v>
      </c>
      <c r="H66">
        <f>AVERAGE(F66:G66)</f>
        <v>1.7146192242137301</v>
      </c>
      <c r="I66" s="103">
        <v>1.0270941220941201</v>
      </c>
      <c r="J66">
        <f>H66/I66</f>
        <v>1.6693886055134168</v>
      </c>
      <c r="K66" s="21">
        <f>J66/J65</f>
        <v>1.6696950492259734</v>
      </c>
      <c r="L66" s="88"/>
    </row>
    <row r="67" spans="2:28" ht="15.75" x14ac:dyDescent="0.25">
      <c r="B67" s="111"/>
      <c r="C67" s="115" t="s">
        <v>102</v>
      </c>
      <c r="D67">
        <v>3</v>
      </c>
      <c r="E67">
        <v>10806.61</v>
      </c>
      <c r="F67" s="69">
        <f t="shared" ref="F67:F68" si="0">E67/5812.2065</f>
        <v>1.8592956048619402</v>
      </c>
      <c r="I67" s="103"/>
      <c r="L67" s="88"/>
    </row>
    <row r="68" spans="2:28" ht="15.75" x14ac:dyDescent="0.25">
      <c r="B68" s="111"/>
      <c r="C68" t="s">
        <v>103</v>
      </c>
      <c r="D68">
        <v>4</v>
      </c>
      <c r="E68">
        <v>6464.2380000000003</v>
      </c>
      <c r="F68" s="69">
        <f t="shared" si="0"/>
        <v>1.1121831270103704</v>
      </c>
      <c r="I68" s="103"/>
      <c r="L68" s="88"/>
    </row>
    <row r="76" spans="2:28" ht="18.75" x14ac:dyDescent="0.3">
      <c r="S76" s="101"/>
    </row>
    <row r="77" spans="2:28" ht="18.75" x14ac:dyDescent="0.3">
      <c r="M77" s="100" t="s">
        <v>305</v>
      </c>
      <c r="V77" s="100" t="s">
        <v>305</v>
      </c>
    </row>
    <row r="78" spans="2:28" ht="18.75" x14ac:dyDescent="0.3">
      <c r="B78" s="100" t="s">
        <v>305</v>
      </c>
      <c r="D78" s="101" t="s">
        <v>306</v>
      </c>
      <c r="M78" s="5" t="s">
        <v>121</v>
      </c>
      <c r="V78" s="5" t="s">
        <v>121</v>
      </c>
    </row>
    <row r="79" spans="2:28" ht="18.75" x14ac:dyDescent="0.3">
      <c r="B79" s="5" t="s">
        <v>120</v>
      </c>
      <c r="L79" s="100"/>
      <c r="AB79" s="101" t="s">
        <v>306</v>
      </c>
    </row>
    <row r="80" spans="2:28" ht="60.75" x14ac:dyDescent="0.25">
      <c r="E80" s="29" t="s">
        <v>307</v>
      </c>
      <c r="I80" s="29" t="s">
        <v>308</v>
      </c>
      <c r="P80" s="29" t="s">
        <v>307</v>
      </c>
      <c r="Q80" s="29" t="s">
        <v>314</v>
      </c>
      <c r="S80" s="29" t="s">
        <v>308</v>
      </c>
      <c r="Y80" s="29" t="s">
        <v>307</v>
      </c>
      <c r="Z80" s="29" t="s">
        <v>316</v>
      </c>
      <c r="AB80" s="108" t="s">
        <v>308</v>
      </c>
    </row>
    <row r="81" spans="2:29" ht="15.75" x14ac:dyDescent="0.25">
      <c r="F81">
        <f>AVERAGE(E82:E96)</f>
        <v>2430.5880666666667</v>
      </c>
      <c r="L81" s="109"/>
      <c r="M81" s="105" t="s">
        <v>91</v>
      </c>
      <c r="N81" t="s">
        <v>82</v>
      </c>
      <c r="O81">
        <v>1</v>
      </c>
      <c r="P81">
        <v>30194.683000000001</v>
      </c>
      <c r="Q81">
        <f>P81/P81</f>
        <v>1</v>
      </c>
      <c r="R81">
        <v>1</v>
      </c>
      <c r="S81" s="103">
        <f>AVERAGE(Q81:R81)</f>
        <v>1</v>
      </c>
      <c r="V81" s="109">
        <v>41697</v>
      </c>
      <c r="W81" t="s">
        <v>100</v>
      </c>
      <c r="X81">
        <v>5</v>
      </c>
      <c r="Y81">
        <v>5862.9409999999998</v>
      </c>
      <c r="Z81">
        <f>Y81/5291</f>
        <v>1.108096957096957</v>
      </c>
      <c r="AA81">
        <v>0.96188905688905701</v>
      </c>
      <c r="AB81" s="46">
        <f>AVERAGE(Z81:AA81)</f>
        <v>1.0349930069930071</v>
      </c>
      <c r="AC81" s="103">
        <f>AVERAGE(AB81:AB82)</f>
        <v>1.0001835664335665</v>
      </c>
    </row>
    <row r="82" spans="2:29" ht="15.75" x14ac:dyDescent="0.25">
      <c r="B82" s="102">
        <v>41121</v>
      </c>
      <c r="C82" t="s">
        <v>82</v>
      </c>
      <c r="D82">
        <v>1</v>
      </c>
      <c r="E82">
        <v>2319.7089999999998</v>
      </c>
      <c r="F82">
        <f t="shared" ref="F82:F96" si="1">E82/2430.5881</f>
        <v>0.95438178110063154</v>
      </c>
      <c r="G82">
        <f>F82/0.9543818</f>
        <v>0.99999998019726655</v>
      </c>
      <c r="H82">
        <v>1</v>
      </c>
      <c r="I82" s="103">
        <f>AVERAGE(G82:H82)</f>
        <v>0.99999999009863327</v>
      </c>
      <c r="L82" s="110"/>
      <c r="M82" s="106"/>
      <c r="N82" t="s">
        <v>93</v>
      </c>
      <c r="O82">
        <v>2</v>
      </c>
      <c r="P82">
        <v>33758.222000000002</v>
      </c>
      <c r="Q82">
        <f>P82/P81</f>
        <v>1.1180187584681713</v>
      </c>
      <c r="R82">
        <v>1.244174073731845</v>
      </c>
      <c r="S82" s="103">
        <f>AVERAGE(Q82:R82)</f>
        <v>1.1810964161000082</v>
      </c>
      <c r="V82" s="110"/>
      <c r="W82" t="s">
        <v>103</v>
      </c>
      <c r="X82">
        <v>6</v>
      </c>
      <c r="Y82">
        <v>5760.9409999999998</v>
      </c>
      <c r="Z82">
        <f t="shared" ref="Z82:Z85" si="2">Y82/5291</f>
        <v>1.0888189378189377</v>
      </c>
      <c r="AA82">
        <v>0.84192931392931392</v>
      </c>
      <c r="AB82" s="46">
        <f>AVERAGE(Z82:AA82)</f>
        <v>0.96537412587412574</v>
      </c>
    </row>
    <row r="83" spans="2:29" ht="15.75" x14ac:dyDescent="0.25">
      <c r="B83" s="104"/>
      <c r="C83" t="s">
        <v>309</v>
      </c>
      <c r="D83">
        <v>2</v>
      </c>
      <c r="E83">
        <v>2912.029</v>
      </c>
      <c r="F83">
        <f t="shared" si="1"/>
        <v>1.1980758895347179</v>
      </c>
      <c r="G83">
        <f>F83/0.9543818</f>
        <v>1.255342347826329</v>
      </c>
      <c r="H83">
        <v>1.2735458360733136</v>
      </c>
      <c r="I83" s="103">
        <f t="shared" ref="I83:I86" si="3">AVERAGE(G83:H83)</f>
        <v>1.2644440919498212</v>
      </c>
      <c r="L83" s="110"/>
      <c r="M83" s="106"/>
      <c r="N83" t="s">
        <v>94</v>
      </c>
      <c r="O83">
        <v>3</v>
      </c>
      <c r="P83">
        <v>28328.16</v>
      </c>
      <c r="Q83">
        <f>P83/P81</f>
        <v>0.9381837192991892</v>
      </c>
      <c r="R83">
        <v>1.0599560894234268</v>
      </c>
      <c r="S83" s="103">
        <f t="shared" ref="S83:S84" si="4">AVERAGE(Q83:R83)</f>
        <v>0.99906990436130805</v>
      </c>
      <c r="V83" s="110"/>
      <c r="W83" t="s">
        <v>100</v>
      </c>
      <c r="X83">
        <v>9</v>
      </c>
      <c r="Y83">
        <v>5089.3549999999996</v>
      </c>
      <c r="Z83">
        <f t="shared" si="2"/>
        <v>0.96188905688905679</v>
      </c>
    </row>
    <row r="84" spans="2:29" ht="15.75" x14ac:dyDescent="0.25">
      <c r="B84" s="104"/>
      <c r="C84" t="s">
        <v>310</v>
      </c>
      <c r="D84">
        <v>3</v>
      </c>
      <c r="E84">
        <v>2458.0749999999998</v>
      </c>
      <c r="F84">
        <f t="shared" si="1"/>
        <v>1.0113087445791411</v>
      </c>
      <c r="G84">
        <f>F84/0.9543818</f>
        <v>1.0596479779676657</v>
      </c>
      <c r="H84">
        <v>1.0889650378249778</v>
      </c>
      <c r="I84" s="103">
        <f>AVERAGE(G84:H84)</f>
        <v>1.0743065078963219</v>
      </c>
      <c r="L84" s="110"/>
      <c r="M84" s="106"/>
      <c r="N84" t="s">
        <v>95</v>
      </c>
      <c r="O84">
        <v>4</v>
      </c>
      <c r="P84">
        <v>25312.361000000001</v>
      </c>
      <c r="Q84">
        <f>P84/P81</f>
        <v>0.83830524069419776</v>
      </c>
      <c r="R84">
        <v>0.84973946204684403</v>
      </c>
      <c r="S84" s="103">
        <f t="shared" si="4"/>
        <v>0.84402235137052095</v>
      </c>
      <c r="V84" s="110"/>
      <c r="W84" t="s">
        <v>103</v>
      </c>
      <c r="X84">
        <v>10</v>
      </c>
      <c r="Y84">
        <v>4454.6480000000001</v>
      </c>
      <c r="Z84">
        <f t="shared" si="2"/>
        <v>0.84192931392931392</v>
      </c>
    </row>
    <row r="85" spans="2:29" ht="15.75" x14ac:dyDescent="0.25">
      <c r="B85" s="104"/>
      <c r="C85" t="s">
        <v>311</v>
      </c>
      <c r="D85">
        <v>4</v>
      </c>
      <c r="E85">
        <v>2356.0329999999999</v>
      </c>
      <c r="F85">
        <f t="shared" si="1"/>
        <v>0.96932631242619838</v>
      </c>
      <c r="G85">
        <f t="shared" ref="G85" si="5">F85/0.9543818</f>
        <v>1.0156588405459936</v>
      </c>
      <c r="H85">
        <v>0.98273518966816675</v>
      </c>
      <c r="I85" s="103">
        <f t="shared" si="3"/>
        <v>0.99919701510708014</v>
      </c>
      <c r="L85" s="110"/>
      <c r="M85" s="106"/>
      <c r="N85" t="s">
        <v>82</v>
      </c>
      <c r="O85">
        <v>5</v>
      </c>
      <c r="P85">
        <v>33235.273000000001</v>
      </c>
      <c r="Q85">
        <f>P85/P85</f>
        <v>1</v>
      </c>
      <c r="V85" s="110"/>
      <c r="W85" t="s">
        <v>317</v>
      </c>
      <c r="X85">
        <v>13</v>
      </c>
      <c r="Y85">
        <v>5434.3549999999996</v>
      </c>
      <c r="Z85">
        <f t="shared" si="2"/>
        <v>1.0270941220941221</v>
      </c>
      <c r="AB85" s="103">
        <v>1.0270941220941221</v>
      </c>
    </row>
    <row r="86" spans="2:29" ht="15.75" x14ac:dyDescent="0.25">
      <c r="B86" s="104"/>
      <c r="C86" t="s">
        <v>312</v>
      </c>
      <c r="D86">
        <v>5</v>
      </c>
      <c r="E86">
        <v>2143.8220000000001</v>
      </c>
      <c r="F86">
        <f t="shared" si="1"/>
        <v>0.88201781289063341</v>
      </c>
      <c r="G86">
        <f>F86/0.9543818</f>
        <v>0.9241771090884523</v>
      </c>
      <c r="H86">
        <v>0.97644391743818482</v>
      </c>
      <c r="I86" s="103">
        <f t="shared" si="3"/>
        <v>0.9503105132633185</v>
      </c>
      <c r="M86" s="106"/>
      <c r="N86" t="s">
        <v>93</v>
      </c>
      <c r="O86">
        <v>6</v>
      </c>
      <c r="P86">
        <v>41350.464999999997</v>
      </c>
      <c r="Q86">
        <f>P86/P85</f>
        <v>1.244174073731845</v>
      </c>
    </row>
    <row r="87" spans="2:29" x14ac:dyDescent="0.2">
      <c r="B87" s="104"/>
      <c r="C87" t="s">
        <v>82</v>
      </c>
      <c r="D87">
        <v>6</v>
      </c>
      <c r="E87">
        <v>2417.6350000000002</v>
      </c>
      <c r="F87">
        <f t="shared" si="1"/>
        <v>0.9946707959279486</v>
      </c>
      <c r="G87">
        <f>F87/F87</f>
        <v>1</v>
      </c>
      <c r="M87" s="106"/>
      <c r="N87" t="s">
        <v>94</v>
      </c>
      <c r="O87">
        <v>7</v>
      </c>
      <c r="P87">
        <v>35227.93</v>
      </c>
      <c r="Q87">
        <f>P87/P85</f>
        <v>1.0599560894234268</v>
      </c>
    </row>
    <row r="88" spans="2:29" ht="15" customHeight="1" x14ac:dyDescent="0.2">
      <c r="B88" s="104"/>
      <c r="C88" t="s">
        <v>313</v>
      </c>
      <c r="D88">
        <v>7</v>
      </c>
      <c r="E88">
        <v>3078.9690000000001</v>
      </c>
      <c r="F88">
        <f t="shared" si="1"/>
        <v>1.2667588556037117</v>
      </c>
      <c r="G88">
        <f>F88/0.9946708</f>
        <v>1.2735458360733136</v>
      </c>
      <c r="M88" s="106"/>
      <c r="N88" t="s">
        <v>95</v>
      </c>
      <c r="O88">
        <v>8</v>
      </c>
      <c r="P88">
        <v>28241.323</v>
      </c>
      <c r="Q88">
        <f>P88/P85</f>
        <v>0.84973946204684403</v>
      </c>
    </row>
    <row r="89" spans="2:29" ht="15" customHeight="1" x14ac:dyDescent="0.2">
      <c r="B89" s="104"/>
      <c r="C89" t="s">
        <v>310</v>
      </c>
      <c r="D89">
        <v>8</v>
      </c>
      <c r="E89">
        <v>2632.72</v>
      </c>
      <c r="F89">
        <f t="shared" si="1"/>
        <v>1.0831617253454009</v>
      </c>
      <c r="G89">
        <f t="shared" ref="G89:G90" si="6">F89/0.9946708</f>
        <v>1.0889650378249778</v>
      </c>
    </row>
    <row r="90" spans="2:29" ht="15" customHeight="1" x14ac:dyDescent="0.2">
      <c r="B90" s="104"/>
      <c r="C90" t="s">
        <v>311</v>
      </c>
      <c r="D90">
        <v>9</v>
      </c>
      <c r="E90">
        <v>2375.895</v>
      </c>
      <c r="F90">
        <f t="shared" si="1"/>
        <v>0.97749799729538711</v>
      </c>
      <c r="G90">
        <f t="shared" si="6"/>
        <v>0.98273518966816675</v>
      </c>
    </row>
    <row r="91" spans="2:29" ht="15" customHeight="1" x14ac:dyDescent="0.2">
      <c r="B91" s="104"/>
      <c r="C91" t="s">
        <v>312</v>
      </c>
      <c r="D91">
        <v>10</v>
      </c>
      <c r="E91">
        <v>2360.6849999999999</v>
      </c>
      <c r="F91">
        <f t="shared" si="1"/>
        <v>0.9712402525133732</v>
      </c>
      <c r="G91">
        <f>F91/0.9946708</f>
        <v>0.97644391743818482</v>
      </c>
      <c r="W91" t="s">
        <v>318</v>
      </c>
    </row>
    <row r="92" spans="2:29" ht="15.75" x14ac:dyDescent="0.25">
      <c r="B92" s="102">
        <v>41122</v>
      </c>
      <c r="C92" t="s">
        <v>82</v>
      </c>
      <c r="D92">
        <v>11</v>
      </c>
      <c r="E92">
        <v>2341.8679999999999</v>
      </c>
      <c r="F92">
        <f t="shared" si="1"/>
        <v>0.96349850474459242</v>
      </c>
      <c r="G92">
        <f>F92/0.9634985</f>
        <v>1.000000004924338</v>
      </c>
      <c r="H92">
        <v>0.99999999084194857</v>
      </c>
      <c r="I92" s="103">
        <f>AVERAGE(G92:H92)</f>
        <v>0.99999999788314331</v>
      </c>
      <c r="M92" s="105" t="s">
        <v>315</v>
      </c>
      <c r="N92" t="s">
        <v>82</v>
      </c>
      <c r="O92">
        <v>1</v>
      </c>
      <c r="P92">
        <v>47872.696000000004</v>
      </c>
      <c r="Q92">
        <f>P92/P92</f>
        <v>1</v>
      </c>
      <c r="R92">
        <v>1</v>
      </c>
      <c r="S92" s="103">
        <f>AVERAGE(Q92:R92)</f>
        <v>1</v>
      </c>
    </row>
    <row r="93" spans="2:29" ht="15.75" x14ac:dyDescent="0.25">
      <c r="B93" s="102"/>
      <c r="C93" t="s">
        <v>313</v>
      </c>
      <c r="D93">
        <v>12</v>
      </c>
      <c r="E93">
        <v>2369.4140000000002</v>
      </c>
      <c r="F93">
        <f t="shared" si="1"/>
        <v>0.97483156442673291</v>
      </c>
      <c r="G93">
        <f t="shared" ref="G93:G96" si="7">F93/0.9634985</f>
        <v>1.0117624100366871</v>
      </c>
      <c r="H93">
        <v>1.0884105131027111</v>
      </c>
      <c r="I93" s="103">
        <f t="shared" ref="I93:I95" si="8">AVERAGE(G93:H93)</f>
        <v>1.0500864615696992</v>
      </c>
      <c r="M93" s="106"/>
      <c r="N93" t="s">
        <v>93</v>
      </c>
      <c r="O93">
        <v>2</v>
      </c>
      <c r="P93">
        <v>35844.39</v>
      </c>
      <c r="Q93">
        <f>P93/P92</f>
        <v>0.74874391866294721</v>
      </c>
      <c r="R93">
        <v>0.7289309773099818</v>
      </c>
      <c r="S93" s="103">
        <f>AVERAGE(Q93:R93)</f>
        <v>0.73883744798646456</v>
      </c>
    </row>
    <row r="94" spans="2:29" ht="15.75" x14ac:dyDescent="0.25">
      <c r="B94" s="102"/>
      <c r="C94" t="s">
        <v>310</v>
      </c>
      <c r="D94">
        <v>13</v>
      </c>
      <c r="E94">
        <v>2434.6219999999998</v>
      </c>
      <c r="F94">
        <f t="shared" si="1"/>
        <v>1.0016596394921871</v>
      </c>
      <c r="G94">
        <f>F94/0.9634985</f>
        <v>1.0396068488868295</v>
      </c>
      <c r="H94">
        <v>1.0833012311816326</v>
      </c>
      <c r="I94" s="103">
        <f>AVERAGE(G94:H94)</f>
        <v>1.0614540400342309</v>
      </c>
      <c r="M94" s="106"/>
      <c r="N94" t="s">
        <v>94</v>
      </c>
      <c r="O94">
        <v>3</v>
      </c>
      <c r="P94">
        <v>28893.855</v>
      </c>
      <c r="Q94">
        <f>P94/P92</f>
        <v>0.60355604372062099</v>
      </c>
      <c r="R94">
        <v>0.74147279010241651</v>
      </c>
      <c r="S94" s="103">
        <f>AVERAGE(Q94:R94)</f>
        <v>0.6725144169115187</v>
      </c>
    </row>
    <row r="95" spans="2:29" ht="15.75" x14ac:dyDescent="0.25">
      <c r="B95" s="102"/>
      <c r="C95" t="s">
        <v>311</v>
      </c>
      <c r="D95">
        <v>14</v>
      </c>
      <c r="E95">
        <v>2382.3090000000002</v>
      </c>
      <c r="F95">
        <f t="shared" si="1"/>
        <v>0.98013686481884787</v>
      </c>
      <c r="G95">
        <f t="shared" si="7"/>
        <v>1.0172686982064298</v>
      </c>
      <c r="H95">
        <v>1.0171478668378511</v>
      </c>
      <c r="I95" s="103">
        <f t="shared" si="8"/>
        <v>1.0172082825221405</v>
      </c>
      <c r="L95" s="111"/>
      <c r="M95" s="106"/>
      <c r="N95" t="s">
        <v>95</v>
      </c>
      <c r="O95">
        <v>4</v>
      </c>
      <c r="P95">
        <v>29773.633000000002</v>
      </c>
      <c r="Q95">
        <f>P95/P92</f>
        <v>0.62193349210999105</v>
      </c>
      <c r="R95">
        <v>0.70240180727241019</v>
      </c>
      <c r="S95" s="103">
        <f>AVERAGE(Q95:R95)</f>
        <v>0.66216764969120057</v>
      </c>
      <c r="V95" s="111">
        <v>41688</v>
      </c>
      <c r="W95" t="s">
        <v>100</v>
      </c>
      <c r="X95">
        <v>6</v>
      </c>
      <c r="Y95">
        <v>2861.4560000000001</v>
      </c>
      <c r="Z95">
        <f>Y95/2348</f>
        <v>1.2186780238500852</v>
      </c>
      <c r="AA95">
        <v>0.78211499148211239</v>
      </c>
      <c r="AB95" s="103">
        <f>AVERAGE(Z95:AA95)</f>
        <v>1.0003965076660988</v>
      </c>
    </row>
    <row r="96" spans="2:29" ht="15.75" x14ac:dyDescent="0.25">
      <c r="B96" s="102"/>
      <c r="C96" t="s">
        <v>312</v>
      </c>
      <c r="D96">
        <v>15</v>
      </c>
      <c r="E96">
        <v>1875.0360000000001</v>
      </c>
      <c r="F96">
        <f t="shared" si="1"/>
        <v>0.77143305358896475</v>
      </c>
      <c r="G96">
        <f t="shared" si="7"/>
        <v>0.80065828186443955</v>
      </c>
      <c r="H96">
        <v>0.88027130394462749</v>
      </c>
      <c r="I96" s="103">
        <f>AVERAGE(G96:H96)</f>
        <v>0.84046479290453346</v>
      </c>
      <c r="L96" s="112"/>
      <c r="M96" s="106"/>
      <c r="N96" t="s">
        <v>82</v>
      </c>
      <c r="O96">
        <v>5</v>
      </c>
      <c r="P96">
        <v>45927.332000000002</v>
      </c>
      <c r="Q96">
        <f>P96/P96</f>
        <v>1</v>
      </c>
      <c r="V96" s="112"/>
      <c r="W96" t="s">
        <v>319</v>
      </c>
      <c r="X96">
        <v>5</v>
      </c>
      <c r="Y96">
        <v>4199.5770000000002</v>
      </c>
      <c r="Z96">
        <f>Y96/2348</f>
        <v>1.7885762350936969</v>
      </c>
      <c r="AA96">
        <v>1.0827231686541738</v>
      </c>
      <c r="AB96" s="103">
        <f>AVERAGE(Z96:AA96)</f>
        <v>1.4356497018739354</v>
      </c>
    </row>
    <row r="97" spans="2:28" x14ac:dyDescent="0.2">
      <c r="B97" s="102"/>
      <c r="L97" s="112"/>
      <c r="M97" s="106"/>
      <c r="N97" t="s">
        <v>93</v>
      </c>
      <c r="O97">
        <v>6</v>
      </c>
      <c r="P97">
        <v>33477.855000000003</v>
      </c>
      <c r="Q97">
        <f>P97/P96</f>
        <v>0.7289309773099818</v>
      </c>
      <c r="V97" s="112"/>
      <c r="W97" t="s">
        <v>100</v>
      </c>
      <c r="X97">
        <v>13</v>
      </c>
      <c r="Y97">
        <v>1836.4059999999999</v>
      </c>
      <c r="Z97">
        <f>Y97/2348</f>
        <v>0.78211499148211239</v>
      </c>
    </row>
    <row r="98" spans="2:28" x14ac:dyDescent="0.2">
      <c r="B98" s="102"/>
      <c r="L98" s="112"/>
      <c r="M98" s="106"/>
      <c r="N98" t="s">
        <v>94</v>
      </c>
      <c r="O98">
        <v>7</v>
      </c>
      <c r="P98">
        <v>34053.866999999998</v>
      </c>
      <c r="Q98">
        <f>P98/P96</f>
        <v>0.74147279010241651</v>
      </c>
      <c r="V98" s="112"/>
      <c r="W98" t="s">
        <v>319</v>
      </c>
      <c r="X98">
        <v>12</v>
      </c>
      <c r="Y98">
        <v>2542.2339999999999</v>
      </c>
      <c r="Z98">
        <f t="shared" ref="Z98" si="9">Y98/2348</f>
        <v>1.0827231686541738</v>
      </c>
    </row>
    <row r="99" spans="2:28" ht="15" customHeight="1" x14ac:dyDescent="0.2">
      <c r="B99" s="102"/>
      <c r="C99" t="s">
        <v>82</v>
      </c>
      <c r="D99">
        <v>16</v>
      </c>
      <c r="E99">
        <v>2682.373</v>
      </c>
      <c r="F99">
        <f>E99/2804.6833</f>
        <v>0.95639069124132481</v>
      </c>
      <c r="G99">
        <f>F99/0.9563907</f>
        <v>0.99999999084194857</v>
      </c>
      <c r="M99" s="106"/>
      <c r="N99" t="s">
        <v>95</v>
      </c>
      <c r="O99">
        <v>8</v>
      </c>
      <c r="P99">
        <v>32259.440999999999</v>
      </c>
      <c r="Q99">
        <f>P99/P96</f>
        <v>0.70240180727241019</v>
      </c>
    </row>
    <row r="100" spans="2:28" ht="15" customHeight="1" x14ac:dyDescent="0.2">
      <c r="B100" s="102"/>
      <c r="C100" t="s">
        <v>313</v>
      </c>
      <c r="D100">
        <v>17</v>
      </c>
      <c r="E100">
        <v>2919.5230000000001</v>
      </c>
      <c r="F100">
        <f>E100/2804.6833</f>
        <v>1.0409456925136611</v>
      </c>
      <c r="G100">
        <f>F100/0.9563907</f>
        <v>1.0884105131027111</v>
      </c>
    </row>
    <row r="101" spans="2:28" ht="15" customHeight="1" x14ac:dyDescent="0.2">
      <c r="B101" s="102"/>
      <c r="C101" t="s">
        <v>310</v>
      </c>
      <c r="D101">
        <v>18</v>
      </c>
      <c r="E101">
        <v>2905.8180000000002</v>
      </c>
      <c r="F101">
        <f>E101/2804.6833</f>
        <v>1.0360592228006635</v>
      </c>
      <c r="G101">
        <f>F101/0.9563907</f>
        <v>1.0833012311816326</v>
      </c>
    </row>
    <row r="102" spans="2:28" ht="15" customHeight="1" x14ac:dyDescent="0.2">
      <c r="B102" s="102"/>
      <c r="C102" t="s">
        <v>311</v>
      </c>
      <c r="D102">
        <v>19</v>
      </c>
      <c r="E102">
        <v>2728.37</v>
      </c>
      <c r="F102">
        <f>E102/2804.6833</f>
        <v>0.97279076036855916</v>
      </c>
      <c r="G102">
        <f t="shared" ref="G102:G103" si="10">F102/0.9563907</f>
        <v>1.0171478668378511</v>
      </c>
    </row>
    <row r="103" spans="2:28" ht="15.75" x14ac:dyDescent="0.25">
      <c r="B103" s="102"/>
      <c r="C103" t="s">
        <v>312</v>
      </c>
      <c r="D103">
        <v>20</v>
      </c>
      <c r="E103">
        <v>2361.2159999999999</v>
      </c>
      <c r="F103">
        <f>E103/2804.6833</f>
        <v>0.84188328856951511</v>
      </c>
      <c r="G103">
        <f t="shared" si="10"/>
        <v>0.88027130394462749</v>
      </c>
      <c r="M103" s="107">
        <v>41397</v>
      </c>
      <c r="N103" t="s">
        <v>82</v>
      </c>
      <c r="O103">
        <v>1</v>
      </c>
      <c r="P103">
        <v>5324.5510000000004</v>
      </c>
      <c r="Q103">
        <f>P103/P103</f>
        <v>1</v>
      </c>
      <c r="R103">
        <v>1</v>
      </c>
      <c r="S103" s="103">
        <f>AVERAGE(Q103:R103)</f>
        <v>1</v>
      </c>
    </row>
    <row r="104" spans="2:28" ht="15.75" x14ac:dyDescent="0.25">
      <c r="B104" s="102">
        <v>41124</v>
      </c>
      <c r="C104" t="s">
        <v>82</v>
      </c>
      <c r="D104">
        <v>6</v>
      </c>
      <c r="E104">
        <v>2296.0070000000001</v>
      </c>
      <c r="F104">
        <f t="shared" ref="F104:F113" si="11">E104/2815.9083</f>
        <v>0.81536994652844341</v>
      </c>
      <c r="G104">
        <f>F104/0.8153699</f>
        <v>1.0000000570642151</v>
      </c>
      <c r="H104">
        <v>0.9999999646479657</v>
      </c>
      <c r="I104" s="103">
        <f>AVERAGE(G104:H104)</f>
        <v>1.0000000108560905</v>
      </c>
      <c r="M104" s="106"/>
      <c r="N104" t="s">
        <v>93</v>
      </c>
      <c r="O104">
        <v>2</v>
      </c>
      <c r="P104">
        <v>6277.116</v>
      </c>
      <c r="Q104">
        <f>P104/P103</f>
        <v>1.1789005307677585</v>
      </c>
      <c r="R104">
        <v>1.0531440010184436</v>
      </c>
      <c r="S104" s="103">
        <f>AVERAGE(Q104:R104)</f>
        <v>1.1160222658931009</v>
      </c>
      <c r="X104" t="s">
        <v>320</v>
      </c>
    </row>
    <row r="105" spans="2:28" ht="15.75" x14ac:dyDescent="0.25">
      <c r="B105" s="102"/>
      <c r="C105" t="s">
        <v>309</v>
      </c>
      <c r="D105">
        <v>7</v>
      </c>
      <c r="E105">
        <v>3092.08</v>
      </c>
      <c r="F105">
        <f t="shared" si="11"/>
        <v>1.0980755303714969</v>
      </c>
      <c r="G105">
        <f t="shared" ref="G105:G108" si="12">F105/0.8153699</f>
        <v>1.3467207096699263</v>
      </c>
      <c r="H105">
        <v>1.2309919260956126</v>
      </c>
      <c r="I105" s="103">
        <f t="shared" ref="I105:I108" si="13">AVERAGE(G105:H105)</f>
        <v>1.2888563178827694</v>
      </c>
      <c r="L105" s="113"/>
      <c r="M105" s="106"/>
      <c r="N105" t="s">
        <v>94</v>
      </c>
      <c r="O105">
        <v>3</v>
      </c>
      <c r="P105">
        <v>7298.7610000000004</v>
      </c>
      <c r="Q105">
        <f>P105/P103</f>
        <v>1.3707749254350272</v>
      </c>
      <c r="R105">
        <v>1.3455332409651211</v>
      </c>
      <c r="S105" s="103">
        <f>AVERAGE(Q105:R105)</f>
        <v>1.3581540832000742</v>
      </c>
      <c r="V105" s="113">
        <v>41683</v>
      </c>
      <c r="W105" t="s">
        <v>100</v>
      </c>
      <c r="X105">
        <v>1</v>
      </c>
      <c r="Y105">
        <v>2949.2559999999999</v>
      </c>
      <c r="Z105">
        <f>Y105/2719</f>
        <v>1.0846840750275837</v>
      </c>
      <c r="AA105">
        <v>1.1712375873482896</v>
      </c>
      <c r="AB105" s="103">
        <f>AVERAGE(Z105:AA105)</f>
        <v>1.1279608311879366</v>
      </c>
    </row>
    <row r="106" spans="2:28" ht="15.75" x14ac:dyDescent="0.25">
      <c r="B106" s="102"/>
      <c r="C106" t="s">
        <v>310</v>
      </c>
      <c r="D106">
        <v>8</v>
      </c>
      <c r="E106">
        <v>4072.261</v>
      </c>
      <c r="F106">
        <f t="shared" si="11"/>
        <v>1.4461625046525839</v>
      </c>
      <c r="G106">
        <f t="shared" si="12"/>
        <v>1.7736275335312033</v>
      </c>
      <c r="H106">
        <v>1.416951056268392</v>
      </c>
      <c r="I106" s="103">
        <f t="shared" si="13"/>
        <v>1.5952892948997976</v>
      </c>
      <c r="L106" s="97"/>
      <c r="M106" s="106"/>
      <c r="N106" t="s">
        <v>95</v>
      </c>
      <c r="O106">
        <v>4</v>
      </c>
      <c r="P106">
        <v>5531.0039999999999</v>
      </c>
      <c r="Q106">
        <f>P106/P103</f>
        <v>1.0387737858084183</v>
      </c>
      <c r="R106">
        <v>0.9621408671316517</v>
      </c>
      <c r="S106" s="103">
        <f>AVERAGE(Q106:R106)</f>
        <v>1.0004573264700349</v>
      </c>
      <c r="V106" s="97"/>
      <c r="W106" t="s">
        <v>103</v>
      </c>
      <c r="X106">
        <v>2</v>
      </c>
      <c r="Y106">
        <v>2388.4470000000001</v>
      </c>
      <c r="Z106">
        <f>Y106/2719</f>
        <v>0.87842846634792204</v>
      </c>
      <c r="AA106">
        <v>0.8667465980139758</v>
      </c>
      <c r="AB106">
        <f t="shared" ref="AB106:AB107" si="14">AVERAGE(Z106:AA106)</f>
        <v>0.87258753218094887</v>
      </c>
    </row>
    <row r="107" spans="2:28" ht="15.75" x14ac:dyDescent="0.25">
      <c r="B107" s="102"/>
      <c r="C107" t="s">
        <v>311</v>
      </c>
      <c r="D107">
        <v>9</v>
      </c>
      <c r="E107">
        <v>2440.5819999999999</v>
      </c>
      <c r="F107">
        <f t="shared" si="11"/>
        <v>0.86671217240987564</v>
      </c>
      <c r="G107">
        <f t="shared" si="12"/>
        <v>1.0629680742566971</v>
      </c>
      <c r="H107">
        <v>0.96387847554988515</v>
      </c>
      <c r="I107" s="103">
        <f t="shared" si="13"/>
        <v>1.0134232749032912</v>
      </c>
      <c r="L107" s="97"/>
      <c r="M107" s="106"/>
      <c r="N107" t="s">
        <v>82</v>
      </c>
      <c r="O107">
        <v>5</v>
      </c>
      <c r="P107">
        <v>7548.7730000000001</v>
      </c>
      <c r="Q107">
        <f>P107/P107</f>
        <v>1</v>
      </c>
      <c r="V107" s="97"/>
      <c r="W107" t="s">
        <v>321</v>
      </c>
      <c r="X107">
        <v>7</v>
      </c>
      <c r="Y107">
        <v>2383.1990000000001</v>
      </c>
      <c r="Z107">
        <f>Y107/2719</f>
        <v>0.87649834497977197</v>
      </c>
      <c r="AB107" s="103">
        <f t="shared" si="14"/>
        <v>0.87649834497977197</v>
      </c>
    </row>
    <row r="108" spans="2:28" ht="15.75" x14ac:dyDescent="0.25">
      <c r="B108" s="102"/>
      <c r="C108" t="s">
        <v>312</v>
      </c>
      <c r="D108">
        <v>10</v>
      </c>
      <c r="E108">
        <v>2241.2849999999999</v>
      </c>
      <c r="F108">
        <f t="shared" si="11"/>
        <v>0.79593678529943601</v>
      </c>
      <c r="G108">
        <f t="shared" si="12"/>
        <v>0.97616650467405774</v>
      </c>
      <c r="H108">
        <v>0.9152577778863481</v>
      </c>
      <c r="I108" s="103">
        <f t="shared" si="13"/>
        <v>0.94571214128020298</v>
      </c>
      <c r="L108" s="97"/>
      <c r="M108" s="106"/>
      <c r="N108" t="s">
        <v>93</v>
      </c>
      <c r="O108">
        <v>6</v>
      </c>
      <c r="P108">
        <v>7949.9449999999997</v>
      </c>
      <c r="Q108">
        <f>P108/P107</f>
        <v>1.0531440010184436</v>
      </c>
      <c r="V108" s="97"/>
      <c r="W108" t="s">
        <v>100</v>
      </c>
      <c r="X108">
        <v>8</v>
      </c>
      <c r="Y108">
        <v>3184.5949999999998</v>
      </c>
      <c r="Z108">
        <f>Y108/2719</f>
        <v>1.1712375873482896</v>
      </c>
    </row>
    <row r="109" spans="2:28" x14ac:dyDescent="0.2">
      <c r="B109" s="102"/>
      <c r="C109" t="s">
        <v>82</v>
      </c>
      <c r="D109">
        <v>11</v>
      </c>
      <c r="E109">
        <v>2623.2860000000001</v>
      </c>
      <c r="F109">
        <f t="shared" si="11"/>
        <v>0.93159496706622158</v>
      </c>
      <c r="G109">
        <f>F109/0.931595</f>
        <v>0.9999999646479657</v>
      </c>
      <c r="L109" s="97"/>
      <c r="M109" s="106"/>
      <c r="N109" t="s">
        <v>94</v>
      </c>
      <c r="O109">
        <v>7</v>
      </c>
      <c r="P109">
        <v>10157.125</v>
      </c>
      <c r="Q109">
        <f>P109/P107</f>
        <v>1.3455332409651211</v>
      </c>
      <c r="V109" s="97"/>
      <c r="W109" t="s">
        <v>103</v>
      </c>
      <c r="X109">
        <v>9</v>
      </c>
      <c r="Y109">
        <v>2356.6840000000002</v>
      </c>
      <c r="Z109">
        <f>Y109/2719</f>
        <v>0.8667465980139758</v>
      </c>
    </row>
    <row r="110" spans="2:28" ht="15" customHeight="1" x14ac:dyDescent="0.2">
      <c r="B110" s="102"/>
      <c r="C110" t="s">
        <v>313</v>
      </c>
      <c r="D110">
        <v>12</v>
      </c>
      <c r="E110">
        <v>3229.2440000000001</v>
      </c>
      <c r="F110">
        <f t="shared" si="11"/>
        <v>1.1467859233910422</v>
      </c>
      <c r="G110">
        <f t="shared" ref="G110:G113" si="15">F110/0.931595</f>
        <v>1.2309919260956126</v>
      </c>
      <c r="M110" s="106"/>
      <c r="N110" t="s">
        <v>95</v>
      </c>
      <c r="O110">
        <v>8</v>
      </c>
      <c r="P110">
        <v>7262.9830000000002</v>
      </c>
      <c r="Q110">
        <f>P110/P107</f>
        <v>0.9621408671316517</v>
      </c>
    </row>
    <row r="111" spans="2:28" ht="15" customHeight="1" x14ac:dyDescent="0.2">
      <c r="B111" s="102"/>
      <c r="C111" t="s">
        <v>310</v>
      </c>
      <c r="D111">
        <v>13</v>
      </c>
      <c r="E111">
        <v>3717.0680000000002</v>
      </c>
      <c r="F111">
        <f t="shared" si="11"/>
        <v>1.3200245192643525</v>
      </c>
      <c r="G111">
        <f t="shared" si="15"/>
        <v>1.416951056268392</v>
      </c>
    </row>
    <row r="112" spans="2:28" ht="15" customHeight="1" x14ac:dyDescent="0.2">
      <c r="B112" s="102"/>
      <c r="C112" t="s">
        <v>311</v>
      </c>
      <c r="D112">
        <v>14</v>
      </c>
      <c r="E112">
        <v>2528.529</v>
      </c>
      <c r="F112">
        <f t="shared" si="11"/>
        <v>0.89794436842989522</v>
      </c>
      <c r="G112">
        <f t="shared" si="15"/>
        <v>0.96387847554988515</v>
      </c>
    </row>
    <row r="113" spans="2:7" ht="15" customHeight="1" x14ac:dyDescent="0.2">
      <c r="B113" s="102"/>
      <c r="C113" t="s">
        <v>312</v>
      </c>
      <c r="D113">
        <v>15</v>
      </c>
      <c r="E113">
        <v>2400.9830000000002</v>
      </c>
      <c r="F113">
        <f t="shared" si="11"/>
        <v>0.85264956959003246</v>
      </c>
      <c r="G113">
        <f t="shared" si="15"/>
        <v>0.9152577778863481</v>
      </c>
    </row>
  </sheetData>
  <mergeCells count="23">
    <mergeCell ref="L105:L109"/>
    <mergeCell ref="M81:M88"/>
    <mergeCell ref="M92:M99"/>
    <mergeCell ref="M103:M110"/>
    <mergeCell ref="V81:V85"/>
    <mergeCell ref="V95:V98"/>
    <mergeCell ref="V105:V109"/>
    <mergeCell ref="B104:B113"/>
    <mergeCell ref="B82:B91"/>
    <mergeCell ref="B92:B103"/>
    <mergeCell ref="L81:L85"/>
    <mergeCell ref="L95:L98"/>
    <mergeCell ref="B47:B50"/>
    <mergeCell ref="B29:B36"/>
    <mergeCell ref="B65:B68"/>
    <mergeCell ref="B61:B62"/>
    <mergeCell ref="B57:B58"/>
    <mergeCell ref="J29:J32"/>
    <mergeCell ref="B41:B44"/>
    <mergeCell ref="B5:B9"/>
    <mergeCell ref="B10:B14"/>
    <mergeCell ref="B16:B20"/>
    <mergeCell ref="I4:I7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0"/>
  <sheetViews>
    <sheetView topLeftCell="A22" workbookViewId="0">
      <selection activeCell="C41" sqref="C41"/>
    </sheetView>
  </sheetViews>
  <sheetFormatPr baseColWidth="10" defaultRowHeight="15" x14ac:dyDescent="0.2"/>
  <sheetData>
    <row r="1" spans="1:19" ht="15.75" x14ac:dyDescent="0.25">
      <c r="A1" s="5" t="s">
        <v>23</v>
      </c>
    </row>
    <row r="3" spans="1:19" ht="15.75" x14ac:dyDescent="0.25">
      <c r="B3" s="3" t="s">
        <v>12</v>
      </c>
      <c r="L3" s="3" t="s">
        <v>14</v>
      </c>
    </row>
    <row r="4" spans="1:19" x14ac:dyDescent="0.2">
      <c r="A4" t="s">
        <v>2</v>
      </c>
    </row>
    <row r="5" spans="1:19" x14ac:dyDescent="0.2">
      <c r="A5" t="s">
        <v>1</v>
      </c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L5" t="s">
        <v>4</v>
      </c>
      <c r="M5" t="s">
        <v>5</v>
      </c>
      <c r="N5" t="s">
        <v>6</v>
      </c>
      <c r="O5" t="s">
        <v>7</v>
      </c>
      <c r="P5" t="s">
        <v>8</v>
      </c>
      <c r="Q5" t="s">
        <v>9</v>
      </c>
      <c r="R5" t="s">
        <v>10</v>
      </c>
      <c r="S5" t="s">
        <v>11</v>
      </c>
    </row>
    <row r="6" spans="1:19" x14ac:dyDescent="0.2">
      <c r="A6" s="2">
        <v>0</v>
      </c>
      <c r="B6" s="1">
        <v>93.065960000000004</v>
      </c>
      <c r="C6" s="1">
        <v>108.5459</v>
      </c>
      <c r="D6" s="1">
        <v>112.2906</v>
      </c>
      <c r="E6" s="1">
        <v>95.130690000000001</v>
      </c>
      <c r="F6" s="1">
        <v>109.3908</v>
      </c>
      <c r="G6" s="1">
        <v>98.899839999999998</v>
      </c>
      <c r="H6" s="1">
        <v>98.511439999999993</v>
      </c>
      <c r="I6" s="1">
        <v>108.498</v>
      </c>
      <c r="L6" s="1">
        <v>100.16849999999999</v>
      </c>
      <c r="M6" s="1">
        <v>96.49503</v>
      </c>
      <c r="N6" s="1">
        <v>98.705550000000002</v>
      </c>
      <c r="O6" s="1">
        <v>97.867930000000001</v>
      </c>
      <c r="P6" s="1">
        <v>92.413319999999999</v>
      </c>
      <c r="Q6" s="1">
        <v>100.973</v>
      </c>
      <c r="R6" s="1">
        <v>105.78230000000001</v>
      </c>
      <c r="S6" s="1">
        <v>118.30500000000001</v>
      </c>
    </row>
    <row r="7" spans="1:19" x14ac:dyDescent="0.2">
      <c r="A7" s="2">
        <v>1</v>
      </c>
      <c r="B7" s="1">
        <v>99.394810000000007</v>
      </c>
      <c r="C7" s="1">
        <v>93.136470000000003</v>
      </c>
      <c r="D7" s="1">
        <v>112.9734</v>
      </c>
      <c r="E7" s="1">
        <v>92.330399999999997</v>
      </c>
      <c r="F7" s="1">
        <v>102.3416</v>
      </c>
      <c r="G7" s="1">
        <v>89.223460000000003</v>
      </c>
      <c r="H7" s="1">
        <v>105.9765</v>
      </c>
      <c r="I7" s="1">
        <v>91.410120000000006</v>
      </c>
      <c r="L7" s="1">
        <v>91.057389999999998</v>
      </c>
      <c r="M7" s="1">
        <v>88.696820000000002</v>
      </c>
      <c r="N7" s="1">
        <v>83.653360000000006</v>
      </c>
      <c r="O7" s="1">
        <v>105.88630000000001</v>
      </c>
      <c r="P7" s="1">
        <v>116.9059</v>
      </c>
      <c r="Q7" s="1">
        <v>109.098</v>
      </c>
      <c r="R7" s="1">
        <v>106.8877</v>
      </c>
      <c r="S7" s="1">
        <v>92.13261</v>
      </c>
    </row>
    <row r="8" spans="1:19" x14ac:dyDescent="0.2">
      <c r="A8" s="2">
        <v>2</v>
      </c>
      <c r="B8" s="1">
        <v>115.5338</v>
      </c>
      <c r="C8" s="1">
        <v>97.991100000000003</v>
      </c>
      <c r="D8" s="1">
        <v>114.97410000000001</v>
      </c>
      <c r="E8" s="1">
        <v>90.730199999999996</v>
      </c>
      <c r="F8" s="1">
        <v>83.979150000000004</v>
      </c>
      <c r="G8" s="1">
        <v>102.44840000000001</v>
      </c>
      <c r="H8" s="1">
        <v>92.85284</v>
      </c>
      <c r="I8" s="1">
        <v>88.146010000000004</v>
      </c>
      <c r="L8" s="1">
        <v>98.213560000000001</v>
      </c>
      <c r="M8" s="1">
        <v>84.787049999999994</v>
      </c>
      <c r="N8" s="1">
        <v>102.688</v>
      </c>
      <c r="O8" s="1">
        <v>106.45180000000001</v>
      </c>
      <c r="P8" s="1">
        <v>95.031729999999996</v>
      </c>
      <c r="Q8" s="1">
        <v>94.984639999999999</v>
      </c>
      <c r="R8" s="1">
        <v>74.193470000000005</v>
      </c>
      <c r="S8" s="1">
        <v>115.2161</v>
      </c>
    </row>
    <row r="9" spans="1:19" x14ac:dyDescent="0.2">
      <c r="A9" s="2">
        <v>3</v>
      </c>
      <c r="B9" s="1">
        <v>89.998090000000005</v>
      </c>
      <c r="C9" s="1">
        <v>98.238500000000002</v>
      </c>
      <c r="D9" s="1">
        <v>106.26439999999999</v>
      </c>
      <c r="E9" s="1">
        <v>85.520650000000003</v>
      </c>
      <c r="F9" s="1">
        <v>115.4218</v>
      </c>
      <c r="G9" s="1">
        <v>96.088849999999994</v>
      </c>
      <c r="H9" s="1">
        <v>88.932980000000001</v>
      </c>
      <c r="I9" s="1">
        <v>103.4161</v>
      </c>
      <c r="L9" s="1">
        <v>92.841999999999999</v>
      </c>
      <c r="M9" s="1">
        <v>82.775270000000006</v>
      </c>
      <c r="N9" s="1">
        <v>87.144199999999998</v>
      </c>
      <c r="O9" s="1">
        <v>100.0562</v>
      </c>
      <c r="P9" s="1">
        <v>90.567800000000005</v>
      </c>
      <c r="Q9" s="1">
        <v>109.0264</v>
      </c>
      <c r="R9" s="1">
        <v>93.13409</v>
      </c>
      <c r="S9" s="1">
        <v>82.196169999999995</v>
      </c>
    </row>
    <row r="10" spans="1:19" x14ac:dyDescent="0.2">
      <c r="A10" s="2">
        <v>4</v>
      </c>
      <c r="B10" s="1">
        <v>127.88039999999999</v>
      </c>
      <c r="C10" s="1">
        <v>95.693820000000002</v>
      </c>
      <c r="D10" s="1">
        <v>93.381640000000004</v>
      </c>
      <c r="E10" s="1">
        <v>117.3652</v>
      </c>
      <c r="F10" s="1">
        <v>113.16289999999999</v>
      </c>
      <c r="G10" s="1">
        <v>100.4611</v>
      </c>
      <c r="H10" s="1">
        <v>82.079250000000002</v>
      </c>
      <c r="I10" s="1">
        <v>136.42959999999999</v>
      </c>
      <c r="L10" s="1">
        <v>80.629990000000006</v>
      </c>
      <c r="M10" s="1">
        <v>101.53579999999999</v>
      </c>
      <c r="N10" s="1">
        <v>116.2568</v>
      </c>
      <c r="O10" s="1">
        <v>104.6386</v>
      </c>
      <c r="P10" s="1">
        <v>98.685760000000002</v>
      </c>
      <c r="Q10" s="1">
        <v>95.791700000000006</v>
      </c>
      <c r="R10" s="1">
        <v>94.81711</v>
      </c>
      <c r="S10" s="1">
        <v>97.412930000000003</v>
      </c>
    </row>
    <row r="11" spans="1:19" x14ac:dyDescent="0.2">
      <c r="A11" s="2">
        <v>5</v>
      </c>
      <c r="B11" s="1">
        <v>104.7226</v>
      </c>
      <c r="C11" s="1">
        <v>98.841319999999996</v>
      </c>
      <c r="D11" s="1">
        <v>90.607889999999998</v>
      </c>
      <c r="E11" s="1">
        <v>103.6571</v>
      </c>
      <c r="F11" s="1">
        <v>129.89689999999999</v>
      </c>
      <c r="G11" s="1">
        <v>95.21405</v>
      </c>
      <c r="H11" s="1">
        <v>104.2449</v>
      </c>
      <c r="I11" s="1">
        <v>103.6519</v>
      </c>
      <c r="L11" s="1">
        <v>92.120660000000001</v>
      </c>
      <c r="M11" s="1">
        <v>111.01479999999999</v>
      </c>
      <c r="N11" s="1">
        <v>117.0474</v>
      </c>
      <c r="O11" s="1">
        <v>108.1979</v>
      </c>
      <c r="P11" s="1">
        <v>194.0633</v>
      </c>
      <c r="Q11" s="1">
        <v>97.749970000000005</v>
      </c>
      <c r="R11" s="1">
        <v>89.182109999999994</v>
      </c>
      <c r="S11" s="1">
        <v>109.4453</v>
      </c>
    </row>
    <row r="12" spans="1:19" x14ac:dyDescent="0.2">
      <c r="A12" s="2">
        <v>6</v>
      </c>
      <c r="B12" s="1">
        <v>94.034229999999994</v>
      </c>
      <c r="C12" s="1">
        <v>107.5527</v>
      </c>
      <c r="D12" s="1">
        <v>90.555080000000004</v>
      </c>
      <c r="E12" s="1">
        <v>89.349530000000001</v>
      </c>
      <c r="F12" s="1">
        <v>113.0861</v>
      </c>
      <c r="G12" s="1">
        <v>115.8639</v>
      </c>
      <c r="H12" s="1">
        <v>119.2891</v>
      </c>
      <c r="I12" s="1">
        <v>117.6662</v>
      </c>
      <c r="L12" s="1">
        <v>106.75920000000001</v>
      </c>
      <c r="M12" s="1">
        <v>105.634</v>
      </c>
      <c r="N12" s="1">
        <v>85.654669999999996</v>
      </c>
      <c r="O12" s="1">
        <v>95.138220000000004</v>
      </c>
      <c r="P12" s="1">
        <v>104.61369999999999</v>
      </c>
      <c r="Q12" s="1">
        <v>103.5501</v>
      </c>
      <c r="R12" s="1">
        <v>95.379069999999999</v>
      </c>
      <c r="S12" s="1">
        <v>99.651600000000002</v>
      </c>
    </row>
    <row r="13" spans="1:19" x14ac:dyDescent="0.2">
      <c r="A13" s="2">
        <v>7</v>
      </c>
      <c r="B13" s="1">
        <v>112.0226</v>
      </c>
      <c r="C13" s="1">
        <v>105.65819999999999</v>
      </c>
      <c r="D13" s="1">
        <v>90.996669999999995</v>
      </c>
      <c r="E13" s="1">
        <v>83.792670000000001</v>
      </c>
      <c r="F13" s="1">
        <v>99.301419999999993</v>
      </c>
      <c r="G13" s="1">
        <v>121.776</v>
      </c>
      <c r="H13" s="1">
        <v>99.925539999999998</v>
      </c>
      <c r="I13" s="1">
        <v>72.678669999999997</v>
      </c>
      <c r="L13" s="1">
        <v>104.18600000000001</v>
      </c>
      <c r="M13" s="1">
        <v>117.407</v>
      </c>
      <c r="N13" s="1">
        <v>82.458290000000005</v>
      </c>
      <c r="O13" s="1">
        <v>113.4896</v>
      </c>
      <c r="P13" s="1">
        <v>108.51990000000001</v>
      </c>
      <c r="Q13" s="1">
        <v>100.7375</v>
      </c>
      <c r="R13" s="1">
        <v>108.54389999999999</v>
      </c>
      <c r="S13" s="1">
        <v>95.424009999999996</v>
      </c>
    </row>
    <row r="14" spans="1:19" x14ac:dyDescent="0.2">
      <c r="A14" s="2">
        <v>8</v>
      </c>
      <c r="B14" s="1">
        <v>95.78304</v>
      </c>
      <c r="C14" s="1">
        <v>97.726529999999997</v>
      </c>
      <c r="D14" s="1">
        <v>117.6623</v>
      </c>
      <c r="E14" s="1">
        <v>91.162859999999995</v>
      </c>
      <c r="F14" s="1">
        <v>94.883489999999995</v>
      </c>
      <c r="G14" s="1">
        <v>119.23869999999999</v>
      </c>
      <c r="H14" s="1">
        <v>86.096270000000004</v>
      </c>
      <c r="I14" s="1">
        <v>136.41540000000001</v>
      </c>
      <c r="L14" s="1">
        <v>108.2002</v>
      </c>
      <c r="M14" s="1">
        <v>106.4632</v>
      </c>
      <c r="N14" s="1">
        <v>99.021990000000002</v>
      </c>
      <c r="O14" s="1">
        <v>105.9486</v>
      </c>
      <c r="P14" s="1">
        <v>93.984049999999996</v>
      </c>
      <c r="Q14" s="1">
        <v>97.832220000000007</v>
      </c>
      <c r="R14" s="1">
        <v>112.0812</v>
      </c>
      <c r="S14" s="1">
        <v>97.372929999999997</v>
      </c>
    </row>
    <row r="15" spans="1:19" x14ac:dyDescent="0.2">
      <c r="A15" s="2">
        <v>9</v>
      </c>
      <c r="B15" s="1">
        <v>99.175830000000005</v>
      </c>
      <c r="C15" s="1">
        <v>109.2704</v>
      </c>
      <c r="D15" s="1">
        <v>91.444239999999994</v>
      </c>
      <c r="E15" s="1">
        <v>92.48854</v>
      </c>
      <c r="F15" s="1">
        <v>86.397189999999995</v>
      </c>
      <c r="G15" s="1">
        <v>91.593279999999993</v>
      </c>
      <c r="H15" s="1">
        <v>91.582440000000005</v>
      </c>
      <c r="I15" s="1">
        <v>93.548439999999999</v>
      </c>
      <c r="L15" s="1">
        <v>120.31399999999999</v>
      </c>
      <c r="M15" s="1">
        <v>97.882589999999993</v>
      </c>
      <c r="N15" s="1">
        <v>92.769329999999997</v>
      </c>
      <c r="O15" s="1">
        <v>107.8139</v>
      </c>
      <c r="P15" s="1">
        <v>84.725399999999993</v>
      </c>
      <c r="Q15" s="1">
        <v>99.111000000000004</v>
      </c>
      <c r="R15" s="1">
        <v>97.39564</v>
      </c>
      <c r="S15" s="1">
        <v>99.929180000000002</v>
      </c>
    </row>
    <row r="16" spans="1:19" x14ac:dyDescent="0.2">
      <c r="A16" s="2">
        <v>10</v>
      </c>
      <c r="B16" s="1">
        <v>81.495220000000003</v>
      </c>
      <c r="C16" s="1">
        <v>107.21850000000001</v>
      </c>
      <c r="D16" s="1">
        <v>106.9242</v>
      </c>
      <c r="E16" s="1">
        <v>106.1739</v>
      </c>
      <c r="F16" s="1">
        <v>99.985460000000003</v>
      </c>
      <c r="G16" s="1">
        <v>100.1771</v>
      </c>
      <c r="H16" s="1">
        <v>103.2985</v>
      </c>
      <c r="I16" s="1">
        <v>83.730990000000006</v>
      </c>
      <c r="L16" s="1">
        <v>95.1541</v>
      </c>
      <c r="M16" s="1">
        <v>101.2915</v>
      </c>
      <c r="N16" s="1">
        <v>105.10129999999999</v>
      </c>
      <c r="O16" s="1">
        <v>96.715800000000002</v>
      </c>
      <c r="P16" s="1">
        <v>113.9063</v>
      </c>
      <c r="Q16" s="1">
        <v>111.8956</v>
      </c>
      <c r="R16" s="1">
        <v>107.5989</v>
      </c>
      <c r="S16" s="1">
        <v>109.1738</v>
      </c>
    </row>
    <row r="17" spans="1:19" x14ac:dyDescent="0.2">
      <c r="B17" s="1"/>
      <c r="C17" s="1"/>
      <c r="D17" s="1"/>
      <c r="E17" s="1"/>
      <c r="F17" s="1"/>
      <c r="G17" s="1"/>
      <c r="H17" s="1"/>
      <c r="I17" s="1"/>
      <c r="L17" s="1"/>
      <c r="M17" s="1"/>
      <c r="N17" s="1"/>
      <c r="O17" s="1"/>
      <c r="P17" s="1"/>
      <c r="Q17" s="1"/>
      <c r="R17" s="1"/>
      <c r="S17" s="1"/>
    </row>
    <row r="18" spans="1:19" ht="15.75" x14ac:dyDescent="0.25">
      <c r="A18" s="6" t="s">
        <v>0</v>
      </c>
      <c r="B18" s="1"/>
      <c r="C18" s="1"/>
      <c r="D18" s="1"/>
      <c r="E18" s="1"/>
      <c r="F18" s="1"/>
      <c r="G18" s="1"/>
      <c r="H18" s="1"/>
      <c r="I18" s="1"/>
      <c r="L18" s="1"/>
      <c r="M18" s="1"/>
      <c r="N18" s="1"/>
      <c r="O18" s="1"/>
      <c r="P18" s="1"/>
      <c r="Q18" s="1"/>
      <c r="R18" s="1"/>
      <c r="S18" s="1"/>
    </row>
    <row r="19" spans="1:19" x14ac:dyDescent="0.2">
      <c r="A19" t="s">
        <v>3</v>
      </c>
      <c r="B19" s="1"/>
      <c r="C19" s="1"/>
      <c r="D19" s="1"/>
      <c r="E19" s="1"/>
      <c r="F19" s="1"/>
      <c r="G19" s="1"/>
      <c r="H19" s="1"/>
      <c r="I19" s="1"/>
      <c r="L19" s="1"/>
      <c r="M19" s="1"/>
      <c r="N19" s="1"/>
      <c r="O19" s="1"/>
      <c r="P19" s="1"/>
      <c r="Q19" s="1"/>
      <c r="R19" s="1"/>
      <c r="S19" s="1"/>
    </row>
    <row r="20" spans="1:19" x14ac:dyDescent="0.2">
      <c r="A20" s="2">
        <v>0</v>
      </c>
      <c r="B20" s="1">
        <v>183.9718</v>
      </c>
      <c r="C20" s="1">
        <v>231.71360000000001</v>
      </c>
      <c r="D20" s="1">
        <v>200.38910000000001</v>
      </c>
      <c r="E20" s="1">
        <v>176.20339999999999</v>
      </c>
      <c r="F20" s="1">
        <v>171.1026</v>
      </c>
      <c r="G20" s="1">
        <v>217.69730000000001</v>
      </c>
      <c r="H20" s="1">
        <v>196.70249999999999</v>
      </c>
      <c r="I20" s="1">
        <v>152.9657</v>
      </c>
      <c r="L20" s="1">
        <v>98.525700000000001</v>
      </c>
      <c r="M20" s="1">
        <v>60.78857</v>
      </c>
      <c r="N20" s="1">
        <v>101.7752</v>
      </c>
      <c r="O20" s="1">
        <v>97.881159999999994</v>
      </c>
      <c r="P20" s="1">
        <v>103.0591</v>
      </c>
      <c r="Q20" s="1">
        <v>98.633449999999996</v>
      </c>
      <c r="R20" s="1">
        <v>79.991169999999997</v>
      </c>
      <c r="S20" s="1">
        <v>92.097660000000005</v>
      </c>
    </row>
    <row r="21" spans="1:19" x14ac:dyDescent="0.2">
      <c r="A21" s="2">
        <v>1</v>
      </c>
      <c r="B21" s="1">
        <v>178.53299999999999</v>
      </c>
      <c r="C21" s="1">
        <v>226.23589999999999</v>
      </c>
      <c r="D21" s="1">
        <v>206.3218</v>
      </c>
      <c r="E21" s="1">
        <v>163.55879999999999</v>
      </c>
      <c r="F21" s="1">
        <v>153.6601</v>
      </c>
      <c r="G21" s="1">
        <v>213.4853</v>
      </c>
      <c r="H21" s="1">
        <v>182.59829999999999</v>
      </c>
      <c r="I21" s="1">
        <v>122.22920000000001</v>
      </c>
      <c r="L21" s="1">
        <v>85.953720000000004</v>
      </c>
      <c r="M21" s="1">
        <v>85.70008</v>
      </c>
      <c r="N21" s="1">
        <v>126.5257</v>
      </c>
      <c r="O21" s="1">
        <v>104.4913</v>
      </c>
      <c r="P21" s="1">
        <v>109.3523</v>
      </c>
      <c r="Q21" s="1">
        <v>114.33710000000001</v>
      </c>
      <c r="R21" s="1">
        <v>92.878460000000004</v>
      </c>
      <c r="S21" s="1">
        <v>103.33839999999999</v>
      </c>
    </row>
    <row r="22" spans="1:19" x14ac:dyDescent="0.2">
      <c r="A22" s="2">
        <v>2</v>
      </c>
      <c r="B22" s="1">
        <v>172.96510000000001</v>
      </c>
      <c r="C22" s="1">
        <v>199.63200000000001</v>
      </c>
      <c r="D22" s="1">
        <v>206.62139999999999</v>
      </c>
      <c r="E22" s="1">
        <v>168.14080000000001</v>
      </c>
      <c r="F22" s="1">
        <v>152.88919999999999</v>
      </c>
      <c r="G22" s="1">
        <v>193.80240000000001</v>
      </c>
      <c r="H22" s="1">
        <v>162.60419999999999</v>
      </c>
      <c r="I22" s="1">
        <v>120.15479999999999</v>
      </c>
      <c r="L22" s="1">
        <v>81.115750000000006</v>
      </c>
      <c r="M22" s="1">
        <v>114.129</v>
      </c>
      <c r="N22" s="1">
        <v>135.1799</v>
      </c>
      <c r="O22" s="1">
        <v>109.1524</v>
      </c>
      <c r="P22" s="1">
        <v>128.24010000000001</v>
      </c>
      <c r="Q22" s="1">
        <v>100.87179999999999</v>
      </c>
      <c r="R22" s="1">
        <v>105.8721</v>
      </c>
      <c r="S22" s="1">
        <v>123.4649</v>
      </c>
    </row>
    <row r="23" spans="1:19" x14ac:dyDescent="0.2">
      <c r="A23" s="2">
        <v>3</v>
      </c>
      <c r="B23" s="1">
        <v>195.58019999999999</v>
      </c>
      <c r="C23" s="1">
        <v>212.416</v>
      </c>
      <c r="D23" s="1">
        <v>220.19370000000001</v>
      </c>
      <c r="E23" s="1">
        <v>152.32220000000001</v>
      </c>
      <c r="F23" s="1">
        <v>186.2345</v>
      </c>
      <c r="G23" s="1">
        <v>193.97900000000001</v>
      </c>
      <c r="H23" s="1">
        <v>151.32859999999999</v>
      </c>
      <c r="I23" s="1">
        <v>131.49719999999999</v>
      </c>
      <c r="L23" s="1">
        <v>83.929789999999997</v>
      </c>
      <c r="M23" s="1">
        <v>126.4569</v>
      </c>
      <c r="N23" s="1">
        <v>115.9057</v>
      </c>
      <c r="O23" s="1">
        <v>150.68539999999999</v>
      </c>
      <c r="P23" s="1">
        <v>144.57069999999999</v>
      </c>
      <c r="Q23" s="1">
        <v>117.3472</v>
      </c>
      <c r="R23" s="1">
        <v>106.5382</v>
      </c>
      <c r="S23" s="1">
        <v>120.1063</v>
      </c>
    </row>
    <row r="24" spans="1:19" x14ac:dyDescent="0.2">
      <c r="A24" s="2">
        <v>4</v>
      </c>
      <c r="B24" s="1">
        <v>174.97620000000001</v>
      </c>
      <c r="C24" s="1">
        <v>206.80779999999999</v>
      </c>
      <c r="D24" s="1">
        <v>211.3218</v>
      </c>
      <c r="E24" s="1">
        <v>173.52</v>
      </c>
      <c r="F24" s="1">
        <v>163.5172</v>
      </c>
      <c r="G24" s="1">
        <v>210.69730000000001</v>
      </c>
      <c r="H24" s="1">
        <v>175.8486</v>
      </c>
      <c r="I24" s="1">
        <v>126.6075</v>
      </c>
      <c r="L24" s="1">
        <v>89.365139999999997</v>
      </c>
      <c r="M24" s="1">
        <v>118.64409999999999</v>
      </c>
      <c r="N24" s="1">
        <v>118.2467</v>
      </c>
      <c r="O24" s="1">
        <v>141.0385</v>
      </c>
      <c r="P24" s="1">
        <v>130.20490000000001</v>
      </c>
      <c r="Q24" s="1">
        <v>129.48609999999999</v>
      </c>
      <c r="R24" s="1">
        <v>104.9944</v>
      </c>
      <c r="S24" s="1">
        <v>111.1635</v>
      </c>
    </row>
    <row r="25" spans="1:19" x14ac:dyDescent="0.2">
      <c r="A25" s="2">
        <v>5</v>
      </c>
      <c r="B25" s="1">
        <v>182.7287</v>
      </c>
      <c r="C25" s="1">
        <v>236.18620000000001</v>
      </c>
      <c r="D25" s="1">
        <v>204.9117</v>
      </c>
      <c r="E25" s="1">
        <v>172.39410000000001</v>
      </c>
      <c r="F25" s="1">
        <v>179.38030000000001</v>
      </c>
      <c r="G25" s="1">
        <v>209.6292</v>
      </c>
      <c r="H25" s="1">
        <v>158.2227</v>
      </c>
      <c r="I25" s="1">
        <v>138.03729999999999</v>
      </c>
      <c r="L25" s="1">
        <v>124.16970000000001</v>
      </c>
      <c r="M25" s="1">
        <v>103.188</v>
      </c>
      <c r="N25" s="1">
        <v>125.3342</v>
      </c>
      <c r="O25" s="1">
        <v>115.3139</v>
      </c>
      <c r="P25" s="1">
        <v>121.1484</v>
      </c>
      <c r="Q25" s="1">
        <v>135.60290000000001</v>
      </c>
      <c r="R25" s="1">
        <v>83.151520000000005</v>
      </c>
      <c r="S25" s="1">
        <v>117.28570000000001</v>
      </c>
    </row>
    <row r="26" spans="1:19" x14ac:dyDescent="0.2">
      <c r="A26" s="2">
        <v>6</v>
      </c>
      <c r="B26" s="1">
        <v>172.29150000000001</v>
      </c>
      <c r="C26" s="1">
        <v>254.11009999999999</v>
      </c>
      <c r="D26" s="1">
        <v>205.12629999999999</v>
      </c>
      <c r="E26" s="1">
        <v>180.66220000000001</v>
      </c>
      <c r="F26" s="1">
        <v>180.96289999999999</v>
      </c>
      <c r="G26" s="1">
        <v>175.89670000000001</v>
      </c>
      <c r="H26" s="1">
        <v>173.50200000000001</v>
      </c>
      <c r="I26" s="1">
        <v>129.523</v>
      </c>
      <c r="L26" s="1">
        <v>125.889</v>
      </c>
      <c r="M26" s="1">
        <v>89.066410000000005</v>
      </c>
      <c r="N26" s="1">
        <v>126.88809999999999</v>
      </c>
      <c r="O26" s="1">
        <v>132.60470000000001</v>
      </c>
      <c r="P26" s="1">
        <v>117.7041</v>
      </c>
      <c r="Q26" s="1">
        <v>108.22369999999999</v>
      </c>
      <c r="R26" s="1">
        <v>71.892889999999994</v>
      </c>
      <c r="S26" s="1">
        <v>115.5372</v>
      </c>
    </row>
    <row r="27" spans="1:19" x14ac:dyDescent="0.2">
      <c r="A27" s="2">
        <v>7</v>
      </c>
      <c r="B27" s="1">
        <v>203.91309999999999</v>
      </c>
      <c r="C27" s="1">
        <v>205.43010000000001</v>
      </c>
      <c r="D27" s="1">
        <v>203.0856</v>
      </c>
      <c r="E27" s="1">
        <v>171.45140000000001</v>
      </c>
      <c r="F27" s="1">
        <v>168.47460000000001</v>
      </c>
      <c r="G27" s="1">
        <v>172.88650000000001</v>
      </c>
      <c r="H27" s="1">
        <v>166.97069999999999</v>
      </c>
      <c r="I27" s="1">
        <v>113.49679999999999</v>
      </c>
      <c r="L27" s="1">
        <v>138.18430000000001</v>
      </c>
      <c r="M27" s="1">
        <v>104.9768</v>
      </c>
      <c r="N27" s="1">
        <v>114.6279</v>
      </c>
      <c r="O27" s="1">
        <v>109.4494</v>
      </c>
      <c r="P27" s="1">
        <v>104.4</v>
      </c>
      <c r="Q27" s="1">
        <v>104.5389</v>
      </c>
      <c r="R27" s="1">
        <v>86.009600000000006</v>
      </c>
      <c r="S27" s="1">
        <v>112.4367</v>
      </c>
    </row>
    <row r="28" spans="1:19" x14ac:dyDescent="0.2">
      <c r="A28" s="2">
        <v>8</v>
      </c>
      <c r="B28" s="1">
        <v>163.6112</v>
      </c>
      <c r="C28" s="1">
        <v>210.06530000000001</v>
      </c>
      <c r="D28" s="1">
        <v>176.22059999999999</v>
      </c>
      <c r="E28" s="1">
        <v>177.51300000000001</v>
      </c>
      <c r="F28" s="1">
        <v>164.024</v>
      </c>
      <c r="G28" s="1">
        <v>211.99520000000001</v>
      </c>
      <c r="H28" s="1">
        <v>173.4143</v>
      </c>
      <c r="I28" s="1">
        <v>135.44210000000001</v>
      </c>
      <c r="L28" s="1">
        <v>149.29560000000001</v>
      </c>
      <c r="M28" s="1">
        <v>73.324439999999996</v>
      </c>
      <c r="N28" s="1">
        <v>121.9849</v>
      </c>
      <c r="O28" s="1">
        <v>143.40960000000001</v>
      </c>
      <c r="P28" s="1">
        <v>66.724909999999994</v>
      </c>
      <c r="Q28" s="1">
        <v>111.8605</v>
      </c>
      <c r="R28" s="1">
        <v>67.625659999999996</v>
      </c>
      <c r="S28" s="1">
        <v>111.2055</v>
      </c>
    </row>
    <row r="29" spans="1:19" x14ac:dyDescent="0.2">
      <c r="A29" s="2">
        <v>9</v>
      </c>
      <c r="B29" s="1">
        <v>148.87049999999999</v>
      </c>
      <c r="C29" s="1">
        <v>225.64359999999999</v>
      </c>
      <c r="D29" s="1">
        <v>208.90430000000001</v>
      </c>
      <c r="E29" s="1">
        <v>175.04499999999999</v>
      </c>
      <c r="F29" s="1">
        <v>164.5625</v>
      </c>
      <c r="G29" s="1">
        <v>207.80410000000001</v>
      </c>
      <c r="H29" s="1">
        <v>184.5514</v>
      </c>
      <c r="I29" s="1">
        <v>130.9033</v>
      </c>
      <c r="L29" s="1">
        <v>110.105</v>
      </c>
      <c r="M29" s="1">
        <v>101.11069999999999</v>
      </c>
      <c r="N29" s="1">
        <v>141.1003</v>
      </c>
      <c r="O29" s="1">
        <v>151.99170000000001</v>
      </c>
      <c r="P29" s="1">
        <v>104.5916</v>
      </c>
      <c r="Q29" s="1">
        <v>113.8173</v>
      </c>
      <c r="R29" s="1">
        <v>64.066860000000005</v>
      </c>
      <c r="S29" s="1">
        <v>89.505989999999997</v>
      </c>
    </row>
    <row r="30" spans="1:19" x14ac:dyDescent="0.2">
      <c r="A30" s="2">
        <v>10</v>
      </c>
      <c r="B30" s="1">
        <v>177.78620000000001</v>
      </c>
      <c r="C30" s="1">
        <v>208.7123</v>
      </c>
      <c r="D30" s="1">
        <v>201.85550000000001</v>
      </c>
      <c r="E30" s="1">
        <v>160.76300000000001</v>
      </c>
      <c r="F30" s="1">
        <v>146.17679999999999</v>
      </c>
      <c r="G30" s="1">
        <v>192.6968</v>
      </c>
      <c r="H30" s="1">
        <v>152.7122</v>
      </c>
      <c r="I30" s="1">
        <v>114.4495</v>
      </c>
      <c r="L30" s="1">
        <v>115.34010000000001</v>
      </c>
      <c r="M30" s="1">
        <v>111.73950000000001</v>
      </c>
      <c r="N30" s="1">
        <v>129.8579</v>
      </c>
      <c r="O30" s="1">
        <v>156.49870000000001</v>
      </c>
      <c r="P30" s="1">
        <v>100.88079999999999</v>
      </c>
      <c r="Q30" s="1">
        <v>121.5321</v>
      </c>
      <c r="R30" s="1">
        <v>73.679389999999998</v>
      </c>
      <c r="S30" s="1">
        <v>129.0823</v>
      </c>
    </row>
    <row r="31" spans="1:19" x14ac:dyDescent="0.2">
      <c r="A31" s="2">
        <v>11</v>
      </c>
      <c r="B31" s="1">
        <v>186.62569999999999</v>
      </c>
      <c r="C31" s="1">
        <v>197.3973</v>
      </c>
      <c r="D31" s="1">
        <v>227.81800000000001</v>
      </c>
      <c r="E31" s="1">
        <v>172.9091</v>
      </c>
      <c r="F31" s="1">
        <v>151.36109999999999</v>
      </c>
      <c r="G31" s="1">
        <v>195.46559999999999</v>
      </c>
      <c r="H31" s="1">
        <v>159.2433</v>
      </c>
      <c r="I31" s="1">
        <v>122.7585</v>
      </c>
      <c r="L31" s="1">
        <v>122.00700000000001</v>
      </c>
      <c r="M31" s="1">
        <v>116.0343</v>
      </c>
      <c r="N31" s="1">
        <v>145.36089999999999</v>
      </c>
      <c r="O31" s="1">
        <v>161.6739</v>
      </c>
      <c r="P31" s="1">
        <v>91.650959999999998</v>
      </c>
      <c r="Q31" s="1">
        <v>120.40770000000001</v>
      </c>
      <c r="R31" s="1">
        <v>70.969009999999997</v>
      </c>
      <c r="S31" s="1">
        <v>104.9787</v>
      </c>
    </row>
    <row r="32" spans="1:19" x14ac:dyDescent="0.2">
      <c r="A32" s="2">
        <v>12</v>
      </c>
      <c r="B32" s="1">
        <v>141.39609999999999</v>
      </c>
      <c r="C32" s="1">
        <v>202.1848</v>
      </c>
      <c r="D32" s="1">
        <v>200.50749999999999</v>
      </c>
      <c r="E32" s="1">
        <v>200.1412</v>
      </c>
      <c r="F32" s="1">
        <v>171.88659999999999</v>
      </c>
      <c r="G32" s="1">
        <v>163.95859999999999</v>
      </c>
      <c r="H32" s="1">
        <v>167.74629999999999</v>
      </c>
      <c r="I32" s="1">
        <v>134.471</v>
      </c>
      <c r="L32" s="1">
        <v>120.17610000000001</v>
      </c>
      <c r="M32" s="1">
        <v>101.828</v>
      </c>
      <c r="N32" s="1">
        <v>128.70930000000001</v>
      </c>
      <c r="O32" s="1">
        <v>160.142</v>
      </c>
      <c r="P32" s="1">
        <v>104.1904</v>
      </c>
      <c r="Q32" s="1">
        <v>105.8653</v>
      </c>
      <c r="R32" s="1">
        <v>92.147710000000004</v>
      </c>
      <c r="S32" s="1">
        <v>76.578609999999998</v>
      </c>
    </row>
    <row r="33" spans="1:19" x14ac:dyDescent="0.2">
      <c r="A33" s="2">
        <v>13</v>
      </c>
      <c r="B33" s="1">
        <v>159.36539999999999</v>
      </c>
      <c r="C33" s="1">
        <v>206.8107</v>
      </c>
      <c r="D33" s="1">
        <v>213.6986</v>
      </c>
      <c r="E33" s="1">
        <v>196.27289999999999</v>
      </c>
      <c r="F33" s="1">
        <v>190.21879999999999</v>
      </c>
      <c r="G33" s="1">
        <v>175.49279999999999</v>
      </c>
      <c r="H33" s="1">
        <v>140.20939999999999</v>
      </c>
      <c r="I33" s="1">
        <v>148.15780000000001</v>
      </c>
      <c r="L33" s="1">
        <v>109.9269</v>
      </c>
      <c r="M33" s="1">
        <v>136.99959999999999</v>
      </c>
      <c r="N33" s="1">
        <v>155.32239999999999</v>
      </c>
      <c r="O33" s="1">
        <v>167.26859999999999</v>
      </c>
      <c r="P33" s="1">
        <v>108.6409</v>
      </c>
      <c r="Q33" s="1">
        <v>118.5175</v>
      </c>
      <c r="R33" s="1">
        <v>95.772239999999996</v>
      </c>
      <c r="S33" s="1">
        <v>81.393140000000002</v>
      </c>
    </row>
    <row r="34" spans="1:19" x14ac:dyDescent="0.2">
      <c r="A34" s="2">
        <v>14</v>
      </c>
      <c r="B34" s="1">
        <v>163.09559999999999</v>
      </c>
      <c r="C34" s="1">
        <v>235.11670000000001</v>
      </c>
      <c r="D34" s="1">
        <v>203.13310000000001</v>
      </c>
      <c r="E34" s="1">
        <v>197.1198</v>
      </c>
      <c r="F34" s="1">
        <v>180.3466</v>
      </c>
      <c r="G34" s="1">
        <v>165.57669999999999</v>
      </c>
      <c r="H34" s="1">
        <v>178.47499999999999</v>
      </c>
      <c r="I34" s="1">
        <v>123.9939</v>
      </c>
      <c r="L34" s="1">
        <v>155.08070000000001</v>
      </c>
      <c r="M34" s="1">
        <v>119.53619999999999</v>
      </c>
      <c r="N34" s="1">
        <v>163.72579999999999</v>
      </c>
      <c r="O34" s="1">
        <v>167.1001</v>
      </c>
      <c r="P34" s="1">
        <v>103.0371</v>
      </c>
      <c r="Q34" s="1">
        <v>99.713130000000007</v>
      </c>
      <c r="R34" s="1">
        <v>84.747100000000003</v>
      </c>
      <c r="S34" s="1">
        <v>65.843360000000004</v>
      </c>
    </row>
    <row r="35" spans="1:19" x14ac:dyDescent="0.2">
      <c r="A35" s="2">
        <v>15</v>
      </c>
      <c r="B35" s="1">
        <v>193.50229999999999</v>
      </c>
      <c r="C35" s="1">
        <v>225.7533</v>
      </c>
      <c r="D35" s="1">
        <v>226.80670000000001</v>
      </c>
      <c r="E35" s="1">
        <v>196.48480000000001</v>
      </c>
      <c r="F35" s="1">
        <v>180.3466</v>
      </c>
      <c r="G35" s="1">
        <v>172.24039999999999</v>
      </c>
      <c r="H35" s="1">
        <v>158.73259999999999</v>
      </c>
      <c r="I35" s="1">
        <v>144.3699</v>
      </c>
      <c r="L35" s="1">
        <v>137.93629999999999</v>
      </c>
      <c r="M35" s="1">
        <v>106.5334</v>
      </c>
      <c r="N35" s="1">
        <v>183.76609999999999</v>
      </c>
      <c r="O35" s="1">
        <v>160.57320000000001</v>
      </c>
      <c r="P35" s="1">
        <v>94.45187</v>
      </c>
      <c r="Q35" s="1">
        <v>109.46729999999999</v>
      </c>
      <c r="R35" s="1">
        <v>90.616029999999995</v>
      </c>
      <c r="S35" s="1">
        <v>65.695549999999997</v>
      </c>
    </row>
    <row r="36" spans="1:19" x14ac:dyDescent="0.2">
      <c r="A36" s="2">
        <v>16</v>
      </c>
      <c r="B36" s="1">
        <v>150.0308</v>
      </c>
      <c r="C36" s="1">
        <v>204.9708</v>
      </c>
      <c r="D36" s="1">
        <v>212.54499999999999</v>
      </c>
      <c r="E36" s="1">
        <v>196.31880000000001</v>
      </c>
      <c r="F36" s="1">
        <v>207.3681</v>
      </c>
      <c r="G36" s="1">
        <v>216.49180000000001</v>
      </c>
      <c r="H36" s="1">
        <v>143.6105</v>
      </c>
      <c r="I36" s="1">
        <v>120.873</v>
      </c>
      <c r="L36" s="1">
        <v>169.11340000000001</v>
      </c>
      <c r="M36" s="1">
        <v>119.9759</v>
      </c>
      <c r="N36" s="1">
        <v>169.18510000000001</v>
      </c>
      <c r="O36" s="1">
        <v>163.15899999999999</v>
      </c>
      <c r="P36" s="1">
        <v>112.87990000000001</v>
      </c>
      <c r="Q36" s="1">
        <v>106.70310000000001</v>
      </c>
      <c r="R36" s="1">
        <v>71.779690000000002</v>
      </c>
      <c r="S36" s="1">
        <v>83.266829999999999</v>
      </c>
    </row>
    <row r="37" spans="1:19" x14ac:dyDescent="0.2">
      <c r="A37" s="2">
        <v>17</v>
      </c>
      <c r="B37" s="1">
        <v>158.15459999999999</v>
      </c>
      <c r="C37" s="1">
        <v>213.72790000000001</v>
      </c>
      <c r="D37" s="1">
        <v>207.99889999999999</v>
      </c>
      <c r="E37" s="1">
        <v>178.67009999999999</v>
      </c>
      <c r="F37" s="1">
        <v>172.8655</v>
      </c>
      <c r="G37" s="1">
        <v>214.6686</v>
      </c>
      <c r="H37" s="1">
        <v>175.73939999999999</v>
      </c>
      <c r="I37" s="1">
        <v>139.20089999999999</v>
      </c>
      <c r="L37" s="1">
        <v>173.1045</v>
      </c>
      <c r="M37" s="1">
        <v>121.8302</v>
      </c>
      <c r="N37" s="1">
        <v>142.4204</v>
      </c>
      <c r="O37" s="1">
        <v>165.2216</v>
      </c>
      <c r="P37" s="1">
        <v>131.58080000000001</v>
      </c>
      <c r="Q37" s="1">
        <v>106.6703</v>
      </c>
      <c r="R37" s="1">
        <v>79.714039999999997</v>
      </c>
      <c r="S37" s="1">
        <v>93.431370000000001</v>
      </c>
    </row>
    <row r="38" spans="1:19" x14ac:dyDescent="0.2">
      <c r="A38" s="2">
        <v>18</v>
      </c>
      <c r="B38" s="1">
        <v>163.98320000000001</v>
      </c>
      <c r="C38" s="1">
        <v>218.1138</v>
      </c>
      <c r="D38" s="1">
        <v>227.81800000000001</v>
      </c>
      <c r="E38" s="1">
        <v>191.31710000000001</v>
      </c>
      <c r="F38" s="1">
        <v>178.28960000000001</v>
      </c>
      <c r="G38" s="1">
        <v>209.30619999999999</v>
      </c>
      <c r="H38" s="1">
        <v>156.32859999999999</v>
      </c>
      <c r="I38" s="1">
        <v>135.81299999999999</v>
      </c>
      <c r="L38" s="1">
        <v>159.71639999999999</v>
      </c>
      <c r="M38" s="1">
        <v>108.68810000000001</v>
      </c>
      <c r="N38" s="1">
        <v>151.11680000000001</v>
      </c>
      <c r="O38" s="1">
        <v>160.24260000000001</v>
      </c>
      <c r="P38" s="1">
        <v>111.8514</v>
      </c>
      <c r="Q38" s="1">
        <v>121.2448</v>
      </c>
      <c r="R38" s="1">
        <v>72.635800000000003</v>
      </c>
      <c r="S38" s="1">
        <v>116.7955</v>
      </c>
    </row>
    <row r="39" spans="1:19" x14ac:dyDescent="0.2">
      <c r="A39" s="2">
        <v>19</v>
      </c>
      <c r="B39" s="1">
        <v>167.00040000000001</v>
      </c>
      <c r="C39" s="1">
        <v>204.20949999999999</v>
      </c>
      <c r="D39" s="1">
        <v>207.86789999999999</v>
      </c>
      <c r="E39" s="1">
        <v>177.61770000000001</v>
      </c>
      <c r="F39" s="1">
        <v>170.18299999999999</v>
      </c>
      <c r="G39" s="1">
        <v>180.42590000000001</v>
      </c>
      <c r="H39" s="1">
        <v>151.36529999999999</v>
      </c>
      <c r="I39" s="1">
        <v>135.15729999999999</v>
      </c>
      <c r="L39" s="1">
        <v>183.28309999999999</v>
      </c>
      <c r="M39" s="1">
        <v>111.4645</v>
      </c>
      <c r="N39" s="1">
        <v>94.885710000000003</v>
      </c>
      <c r="O39" s="1">
        <v>156.3184</v>
      </c>
      <c r="P39" s="1">
        <v>118.7128</v>
      </c>
      <c r="Q39" s="1">
        <v>116.32989999999999</v>
      </c>
      <c r="R39" s="1">
        <v>82.278760000000005</v>
      </c>
      <c r="S39" s="1">
        <v>122.3771</v>
      </c>
    </row>
    <row r="40" spans="1:19" x14ac:dyDescent="0.2">
      <c r="A40" s="2">
        <v>20</v>
      </c>
      <c r="B40" s="1">
        <v>157.20660000000001</v>
      </c>
      <c r="C40" s="1">
        <v>212.27940000000001</v>
      </c>
      <c r="D40" s="1">
        <v>202.64519999999999</v>
      </c>
      <c r="E40" s="1">
        <v>205.6412</v>
      </c>
      <c r="F40" s="1">
        <v>181.59979999999999</v>
      </c>
      <c r="G40" s="1">
        <v>165.14410000000001</v>
      </c>
      <c r="H40" s="1">
        <v>164.10169999999999</v>
      </c>
      <c r="I40" s="1">
        <v>112.9796</v>
      </c>
      <c r="L40" s="1">
        <v>198.04320000000001</v>
      </c>
      <c r="M40" s="1">
        <v>118.1289</v>
      </c>
      <c r="N40" s="1">
        <v>145.66679999999999</v>
      </c>
      <c r="O40" s="1">
        <v>151.16290000000001</v>
      </c>
      <c r="P40" s="1">
        <v>112.33280000000001</v>
      </c>
      <c r="Q40" s="1">
        <v>100.0694</v>
      </c>
      <c r="R40" s="1">
        <v>70.613979999999998</v>
      </c>
      <c r="S40" s="1">
        <v>115.8189</v>
      </c>
    </row>
    <row r="41" spans="1:19" x14ac:dyDescent="0.2">
      <c r="A41" s="2">
        <v>21</v>
      </c>
      <c r="B41" s="1">
        <v>153.84479999999999</v>
      </c>
      <c r="C41" s="1">
        <v>162.7097</v>
      </c>
      <c r="D41" s="1">
        <v>183.5351</v>
      </c>
      <c r="E41" s="1">
        <v>178.05289999999999</v>
      </c>
      <c r="F41" s="1">
        <v>162.23169999999999</v>
      </c>
      <c r="G41" s="1">
        <v>157.5633</v>
      </c>
      <c r="H41" s="1">
        <v>161.88159999999999</v>
      </c>
      <c r="I41" s="1">
        <v>131.38140000000001</v>
      </c>
      <c r="L41" s="1">
        <v>166.78489999999999</v>
      </c>
      <c r="M41" s="1">
        <v>102.12479999999999</v>
      </c>
      <c r="N41" s="1">
        <v>173.07050000000001</v>
      </c>
      <c r="O41" s="1">
        <v>145.8314</v>
      </c>
      <c r="P41" s="1">
        <v>104.7171</v>
      </c>
      <c r="Q41" s="1">
        <v>102.3531</v>
      </c>
      <c r="R41" s="1">
        <v>84.320880000000002</v>
      </c>
      <c r="S41" s="1">
        <v>119.80249999999999</v>
      </c>
    </row>
    <row r="42" spans="1:19" x14ac:dyDescent="0.2">
      <c r="A42" s="2">
        <v>22</v>
      </c>
      <c r="B42" s="1">
        <v>140.9503</v>
      </c>
      <c r="C42" s="1">
        <v>169.63980000000001</v>
      </c>
      <c r="D42" s="1">
        <v>176.57</v>
      </c>
      <c r="E42" s="1">
        <v>174.99789999999999</v>
      </c>
      <c r="F42" s="1">
        <v>180.58019999999999</v>
      </c>
      <c r="G42" s="1">
        <v>191.45650000000001</v>
      </c>
      <c r="H42" s="1">
        <v>134.8749</v>
      </c>
      <c r="I42" s="1">
        <v>122.66419999999999</v>
      </c>
      <c r="L42" s="1">
        <v>184.8399</v>
      </c>
      <c r="M42" s="1">
        <v>117.56359999999999</v>
      </c>
      <c r="N42" s="1">
        <v>120.22369999999999</v>
      </c>
      <c r="O42" s="1">
        <v>150.41890000000001</v>
      </c>
      <c r="P42" s="1">
        <v>92.022210000000001</v>
      </c>
      <c r="Q42" s="1">
        <v>137.8751</v>
      </c>
      <c r="R42" s="1">
        <v>79.893789999999996</v>
      </c>
      <c r="S42" s="1">
        <v>109.0484</v>
      </c>
    </row>
    <row r="43" spans="1:19" x14ac:dyDescent="0.2">
      <c r="A43" s="2">
        <v>23</v>
      </c>
      <c r="B43" s="1">
        <v>164.1669</v>
      </c>
      <c r="C43" s="1">
        <v>142.95670000000001</v>
      </c>
      <c r="D43" s="1">
        <v>190.77789999999999</v>
      </c>
      <c r="E43" s="1">
        <v>176.27719999999999</v>
      </c>
      <c r="F43" s="1">
        <v>177.88069999999999</v>
      </c>
      <c r="G43" s="1">
        <v>181.3861</v>
      </c>
      <c r="H43" s="1">
        <v>142.2611</v>
      </c>
      <c r="I43" s="1">
        <v>134.92449999999999</v>
      </c>
      <c r="L43" s="1">
        <v>198.8331</v>
      </c>
      <c r="M43" s="1">
        <v>128.602</v>
      </c>
      <c r="N43" s="1">
        <v>97.117180000000005</v>
      </c>
      <c r="O43" s="1">
        <v>139.7586</v>
      </c>
      <c r="P43" s="1">
        <v>90.050020000000004</v>
      </c>
      <c r="Q43" s="1">
        <v>108.07210000000001</v>
      </c>
      <c r="R43" s="1">
        <v>77.913340000000005</v>
      </c>
      <c r="S43" s="1">
        <v>101.14579999999999</v>
      </c>
    </row>
    <row r="44" spans="1:19" x14ac:dyDescent="0.2">
      <c r="A44" s="2">
        <v>24</v>
      </c>
      <c r="B44" s="1">
        <v>163.88759999999999</v>
      </c>
      <c r="C44" s="1">
        <v>178.01159999999999</v>
      </c>
      <c r="D44" s="1">
        <v>168.63509999999999</v>
      </c>
      <c r="E44" s="1">
        <v>194.8998</v>
      </c>
      <c r="F44" s="1">
        <v>181.2131</v>
      </c>
      <c r="G44" s="1">
        <v>178.68530000000001</v>
      </c>
      <c r="H44" s="1">
        <v>158.69659999999999</v>
      </c>
      <c r="I44" s="1">
        <v>137.83699999999999</v>
      </c>
      <c r="L44" s="1">
        <v>187.69300000000001</v>
      </c>
      <c r="M44" s="1">
        <v>115.9169</v>
      </c>
      <c r="N44" s="1">
        <v>111.4894</v>
      </c>
      <c r="O44" s="1">
        <v>131.10929999999999</v>
      </c>
      <c r="P44" s="1">
        <v>93.625069999999994</v>
      </c>
      <c r="Q44" s="1">
        <v>118.37430000000001</v>
      </c>
      <c r="R44" s="1">
        <v>110.4688</v>
      </c>
      <c r="S44" s="1">
        <v>121.14579999999999</v>
      </c>
    </row>
    <row r="45" spans="1:19" x14ac:dyDescent="0.2">
      <c r="A45" s="2">
        <v>25</v>
      </c>
      <c r="B45" s="1">
        <v>184.15639999999999</v>
      </c>
      <c r="C45" s="1">
        <v>176.95359999999999</v>
      </c>
      <c r="D45" s="1">
        <v>169.28700000000001</v>
      </c>
      <c r="E45" s="1">
        <v>191.0848</v>
      </c>
      <c r="F45" s="1">
        <v>184.5455</v>
      </c>
      <c r="G45" s="1">
        <v>197.8426</v>
      </c>
      <c r="H45" s="1">
        <v>147.40350000000001</v>
      </c>
      <c r="I45" s="1">
        <v>136.5658</v>
      </c>
      <c r="L45" s="1">
        <v>194.75899999999999</v>
      </c>
      <c r="M45" s="1">
        <v>113.05670000000001</v>
      </c>
      <c r="N45" s="1">
        <v>92.652820000000006</v>
      </c>
      <c r="O45" s="1">
        <v>161.15280000000001</v>
      </c>
      <c r="P45" s="1">
        <v>121.7867</v>
      </c>
      <c r="Q45" s="1">
        <v>115.4847</v>
      </c>
      <c r="R45" s="1">
        <v>83.046030000000002</v>
      </c>
      <c r="S45" s="1">
        <v>103.1467</v>
      </c>
    </row>
    <row r="46" spans="1:19" x14ac:dyDescent="0.2">
      <c r="A46" s="2">
        <v>26</v>
      </c>
      <c r="B46" s="1">
        <v>179.00049999999999</v>
      </c>
      <c r="C46" s="1">
        <v>163.6087</v>
      </c>
      <c r="D46" s="1">
        <v>162.5898</v>
      </c>
      <c r="E46" s="1">
        <v>183.37530000000001</v>
      </c>
      <c r="F46" s="1">
        <v>186.9357</v>
      </c>
      <c r="G46" s="1">
        <v>143.89570000000001</v>
      </c>
      <c r="H46" s="1">
        <v>157.92689999999999</v>
      </c>
      <c r="I46" s="1">
        <v>136.97829999999999</v>
      </c>
      <c r="L46" s="1">
        <v>175.10380000000001</v>
      </c>
      <c r="M46" s="1">
        <v>119.7884</v>
      </c>
      <c r="N46" s="1">
        <v>113.78019999999999</v>
      </c>
      <c r="O46" s="1">
        <v>150.9325</v>
      </c>
      <c r="P46" s="1">
        <v>114.6109</v>
      </c>
      <c r="Q46" s="1">
        <v>102.4806</v>
      </c>
      <c r="R46" s="1">
        <v>84.303039999999996</v>
      </c>
      <c r="S46" s="1">
        <v>84.867810000000006</v>
      </c>
    </row>
    <row r="47" spans="1:19" x14ac:dyDescent="0.2">
      <c r="A47" s="2">
        <v>27</v>
      </c>
      <c r="B47" s="1">
        <v>179.87950000000001</v>
      </c>
      <c r="C47" s="1">
        <v>175.04839999999999</v>
      </c>
      <c r="D47" s="1">
        <v>186.9716</v>
      </c>
      <c r="E47" s="1">
        <v>182.5558</v>
      </c>
      <c r="F47" s="1">
        <v>197.85120000000001</v>
      </c>
      <c r="G47" s="1">
        <v>120.01220000000001</v>
      </c>
      <c r="H47" s="1">
        <v>136.8809</v>
      </c>
      <c r="I47" s="1">
        <v>132.81950000000001</v>
      </c>
      <c r="L47" s="1">
        <v>188.71600000000001</v>
      </c>
      <c r="M47" s="1">
        <v>128.08949999999999</v>
      </c>
      <c r="N47" s="1">
        <v>125.35299999999999</v>
      </c>
      <c r="O47" s="1">
        <v>128.33029999999999</v>
      </c>
      <c r="P47" s="1">
        <v>99.820719999999994</v>
      </c>
      <c r="Q47" s="1">
        <v>114.4131</v>
      </c>
      <c r="R47" s="1">
        <v>74.973309999999998</v>
      </c>
      <c r="S47" s="1">
        <v>98.603930000000005</v>
      </c>
    </row>
    <row r="48" spans="1:19" x14ac:dyDescent="0.2">
      <c r="A48" s="2">
        <v>28</v>
      </c>
      <c r="B48" s="1">
        <v>161.8049</v>
      </c>
      <c r="C48" s="1">
        <v>148.2944</v>
      </c>
      <c r="D48" s="1">
        <v>155.62790000000001</v>
      </c>
      <c r="E48" s="1">
        <v>185.60470000000001</v>
      </c>
      <c r="F48" s="1">
        <v>179.0575</v>
      </c>
      <c r="G48" s="1">
        <v>141.51329999999999</v>
      </c>
      <c r="H48" s="1">
        <v>133.97720000000001</v>
      </c>
      <c r="I48" s="1">
        <v>137.40379999999999</v>
      </c>
      <c r="L48" s="1">
        <v>197.08420000000001</v>
      </c>
      <c r="M48" s="1">
        <v>111.52930000000001</v>
      </c>
      <c r="N48" s="1">
        <v>128.25399999999999</v>
      </c>
      <c r="O48" s="1">
        <v>128.44499999999999</v>
      </c>
      <c r="P48" s="1">
        <v>61.893920000000001</v>
      </c>
      <c r="Q48" s="1">
        <v>107.8344</v>
      </c>
      <c r="R48" s="1">
        <v>106.0762</v>
      </c>
      <c r="S48" s="1">
        <v>111.5967</v>
      </c>
    </row>
    <row r="49" spans="1:19" x14ac:dyDescent="0.2">
      <c r="A49" s="2">
        <v>29</v>
      </c>
      <c r="B49" s="1">
        <v>157.36240000000001</v>
      </c>
      <c r="C49" s="1">
        <v>141.88130000000001</v>
      </c>
      <c r="D49" s="1">
        <v>156.86609999999999</v>
      </c>
      <c r="E49" s="1">
        <v>153.93879999999999</v>
      </c>
      <c r="F49" s="1">
        <v>186.0883</v>
      </c>
      <c r="G49" s="1">
        <v>147.31020000000001</v>
      </c>
      <c r="H49" s="1">
        <v>149.67760000000001</v>
      </c>
      <c r="I49" s="1">
        <v>135.93379999999999</v>
      </c>
      <c r="L49" s="1">
        <v>193.57339999999999</v>
      </c>
      <c r="M49" s="1">
        <v>123.5707</v>
      </c>
      <c r="N49" s="1">
        <v>123.82940000000001</v>
      </c>
      <c r="O49" s="1">
        <v>133.49549999999999</v>
      </c>
      <c r="P49" s="1">
        <v>85.176749999999998</v>
      </c>
      <c r="Q49" s="1">
        <v>102.179</v>
      </c>
      <c r="R49" s="1">
        <v>83.773120000000006</v>
      </c>
      <c r="S49" s="1">
        <v>82.911760000000001</v>
      </c>
    </row>
    <row r="50" spans="1:19" x14ac:dyDescent="0.2">
      <c r="A50" s="2">
        <v>30</v>
      </c>
      <c r="B50" s="1">
        <v>143.56270000000001</v>
      </c>
      <c r="C50" s="1">
        <v>148.1044</v>
      </c>
      <c r="D50" s="1">
        <v>168.9111</v>
      </c>
      <c r="E50" s="1">
        <v>160.101</v>
      </c>
      <c r="F50" s="1">
        <v>177.62110000000001</v>
      </c>
      <c r="G50" s="1">
        <v>164.75540000000001</v>
      </c>
      <c r="H50" s="1">
        <v>146.53469999999999</v>
      </c>
      <c r="I50" s="1">
        <v>135.5446</v>
      </c>
      <c r="L50" s="1">
        <v>188.88030000000001</v>
      </c>
      <c r="M50" s="1">
        <v>132.03569999999999</v>
      </c>
      <c r="N50" s="1">
        <v>120.28789999999999</v>
      </c>
      <c r="O50" s="1">
        <v>134.4247</v>
      </c>
      <c r="P50" s="1">
        <v>85.525999999999996</v>
      </c>
      <c r="Q50" s="1">
        <v>113.2479</v>
      </c>
      <c r="R50" s="1">
        <v>61.782510000000002</v>
      </c>
      <c r="S50" s="1">
        <v>78.547520000000006</v>
      </c>
    </row>
    <row r="54" spans="1:19" ht="15.75" x14ac:dyDescent="0.25">
      <c r="A54" s="5" t="s">
        <v>15</v>
      </c>
    </row>
    <row r="56" spans="1:19" ht="15.75" x14ac:dyDescent="0.25">
      <c r="B56" s="3" t="s">
        <v>12</v>
      </c>
    </row>
    <row r="57" spans="1:19" x14ac:dyDescent="0.2">
      <c r="A57" t="s">
        <v>2</v>
      </c>
    </row>
    <row r="58" spans="1:19" x14ac:dyDescent="0.2">
      <c r="A58" t="s">
        <v>1</v>
      </c>
      <c r="B58" t="s">
        <v>4</v>
      </c>
      <c r="C58" t="s">
        <v>5</v>
      </c>
      <c r="D58" t="s">
        <v>6</v>
      </c>
      <c r="E58" t="s">
        <v>7</v>
      </c>
      <c r="F58" t="s">
        <v>8</v>
      </c>
    </row>
    <row r="59" spans="1:19" x14ac:dyDescent="0.2">
      <c r="A59" s="2">
        <v>0</v>
      </c>
      <c r="B59" s="1">
        <v>108.5164</v>
      </c>
      <c r="C59" s="1">
        <v>108.7376</v>
      </c>
      <c r="D59" s="1">
        <v>100.7462</v>
      </c>
      <c r="E59" s="1">
        <v>108.29730000000001</v>
      </c>
      <c r="F59" s="1">
        <v>113.8651</v>
      </c>
    </row>
    <row r="60" spans="1:19" x14ac:dyDescent="0.2">
      <c r="A60" s="2">
        <v>1</v>
      </c>
      <c r="B60" s="1">
        <v>109.2983</v>
      </c>
      <c r="C60" s="1">
        <v>97.068839999999994</v>
      </c>
      <c r="D60" s="1">
        <v>101.9254</v>
      </c>
      <c r="E60" s="1">
        <v>104.8199</v>
      </c>
      <c r="F60" s="1">
        <v>104.55</v>
      </c>
    </row>
    <row r="61" spans="1:19" x14ac:dyDescent="0.2">
      <c r="A61" s="2">
        <v>2</v>
      </c>
      <c r="B61" s="1">
        <v>95.627840000000006</v>
      </c>
      <c r="C61" s="1">
        <v>89.98415</v>
      </c>
      <c r="D61" s="1">
        <v>106.8145</v>
      </c>
      <c r="E61" s="1">
        <v>119.3764</v>
      </c>
      <c r="F61" s="1">
        <v>99.966179999999994</v>
      </c>
    </row>
    <row r="62" spans="1:19" x14ac:dyDescent="0.2">
      <c r="A62" s="2">
        <v>3</v>
      </c>
      <c r="B62" s="1">
        <v>88.183589999999995</v>
      </c>
      <c r="C62" s="1">
        <v>102.80759999999999</v>
      </c>
      <c r="D62" s="1">
        <v>102.97150000000001</v>
      </c>
      <c r="E62" s="1">
        <v>98.760090000000005</v>
      </c>
      <c r="F62" s="1">
        <v>114.3783</v>
      </c>
    </row>
    <row r="63" spans="1:19" x14ac:dyDescent="0.2">
      <c r="A63" s="2">
        <v>4</v>
      </c>
      <c r="B63" s="1">
        <v>97.071680000000001</v>
      </c>
      <c r="C63" s="1">
        <v>97.421899999999994</v>
      </c>
      <c r="D63" s="1">
        <v>114.55710000000001</v>
      </c>
      <c r="E63" s="1">
        <v>94.733980000000003</v>
      </c>
      <c r="F63" s="1">
        <v>111.9066</v>
      </c>
    </row>
    <row r="64" spans="1:19" x14ac:dyDescent="0.2">
      <c r="A64" s="2">
        <v>5</v>
      </c>
      <c r="B64" s="1">
        <v>95.391180000000006</v>
      </c>
      <c r="C64" s="1">
        <v>97.146190000000004</v>
      </c>
      <c r="D64" s="1">
        <v>113.66970000000001</v>
      </c>
      <c r="E64" s="1">
        <v>100.5737</v>
      </c>
      <c r="F64" s="1">
        <v>104.4696</v>
      </c>
    </row>
    <row r="65" spans="1:6" x14ac:dyDescent="0.2">
      <c r="A65" s="2">
        <v>6</v>
      </c>
      <c r="B65" s="1">
        <v>96.763689999999997</v>
      </c>
      <c r="C65" s="1">
        <v>96.291110000000003</v>
      </c>
      <c r="D65" s="1">
        <v>96.923079999999999</v>
      </c>
      <c r="E65" s="1">
        <v>102.90730000000001</v>
      </c>
      <c r="F65" s="1">
        <v>104.84610000000001</v>
      </c>
    </row>
    <row r="66" spans="1:6" x14ac:dyDescent="0.2">
      <c r="A66" s="2">
        <v>7</v>
      </c>
      <c r="B66" s="1">
        <v>109.86</v>
      </c>
      <c r="C66" s="1">
        <v>94.874619999999993</v>
      </c>
      <c r="D66" s="1">
        <v>83.930070000000001</v>
      </c>
      <c r="E66" s="1">
        <v>96.324849999999998</v>
      </c>
      <c r="F66" s="1">
        <v>104.114</v>
      </c>
    </row>
    <row r="67" spans="1:6" x14ac:dyDescent="0.2">
      <c r="A67" s="2">
        <v>8</v>
      </c>
      <c r="B67" s="1">
        <v>111.0866</v>
      </c>
      <c r="C67" s="1">
        <v>103.6686</v>
      </c>
      <c r="D67" s="1">
        <v>111.7081</v>
      </c>
      <c r="E67" s="1">
        <v>105.36</v>
      </c>
      <c r="F67" s="1">
        <v>89.518619999999999</v>
      </c>
    </row>
    <row r="68" spans="1:6" x14ac:dyDescent="0.2">
      <c r="A68" s="2">
        <v>9</v>
      </c>
      <c r="B68" s="1">
        <v>100.4434</v>
      </c>
      <c r="C68" s="1">
        <v>104.3591</v>
      </c>
      <c r="D68" s="1">
        <v>93.573440000000005</v>
      </c>
      <c r="E68" s="1">
        <v>107.6322</v>
      </c>
      <c r="F68" s="1">
        <v>96.5488</v>
      </c>
    </row>
    <row r="69" spans="1:6" x14ac:dyDescent="0.2">
      <c r="A69" s="2">
        <v>10</v>
      </c>
      <c r="B69" s="1">
        <v>101.6699</v>
      </c>
      <c r="C69" s="1">
        <v>103.1955</v>
      </c>
      <c r="D69" s="1">
        <v>99.3446</v>
      </c>
      <c r="E69" s="1">
        <v>94.661839999999998</v>
      </c>
      <c r="F69" s="1">
        <v>100.063</v>
      </c>
    </row>
    <row r="70" spans="1:6" x14ac:dyDescent="0.2">
      <c r="B70" s="1"/>
      <c r="C70" s="1"/>
      <c r="D70" s="1"/>
      <c r="E70" s="1"/>
      <c r="F70" s="1"/>
    </row>
    <row r="71" spans="1:6" ht="15.75" x14ac:dyDescent="0.25">
      <c r="A71" s="6" t="s">
        <v>16</v>
      </c>
      <c r="B71" s="1"/>
      <c r="C71" s="1"/>
      <c r="D71" s="1"/>
      <c r="E71" s="1"/>
      <c r="F71" s="1"/>
    </row>
    <row r="72" spans="1:6" x14ac:dyDescent="0.2">
      <c r="A72" s="7" t="s">
        <v>3</v>
      </c>
      <c r="B72" s="1"/>
      <c r="C72" s="1"/>
      <c r="D72" s="1"/>
      <c r="E72" s="1"/>
      <c r="F72" s="1"/>
    </row>
    <row r="73" spans="1:6" x14ac:dyDescent="0.2">
      <c r="A73" s="2">
        <v>0</v>
      </c>
      <c r="B73" s="1">
        <v>87.412639999999996</v>
      </c>
      <c r="C73" s="1">
        <v>100.4734</v>
      </c>
      <c r="D73" s="1">
        <v>76.171149999999997</v>
      </c>
      <c r="E73" s="1">
        <v>132.8587</v>
      </c>
      <c r="F73" s="1">
        <v>84.231449999999995</v>
      </c>
    </row>
    <row r="74" spans="1:6" x14ac:dyDescent="0.2">
      <c r="A74" s="2">
        <v>1</v>
      </c>
      <c r="B74" s="1">
        <v>93.855419999999995</v>
      </c>
      <c r="C74" s="1">
        <v>96.048349999999999</v>
      </c>
      <c r="D74" s="1">
        <v>83.735029999999995</v>
      </c>
      <c r="E74" s="1">
        <v>84.277730000000005</v>
      </c>
      <c r="F74" s="1">
        <v>83.211280000000002</v>
      </c>
    </row>
    <row r="75" spans="1:6" x14ac:dyDescent="0.2">
      <c r="A75" s="2">
        <v>2</v>
      </c>
      <c r="B75" s="1">
        <v>114.88939999999999</v>
      </c>
      <c r="C75" s="1">
        <v>105.92740000000001</v>
      </c>
      <c r="D75" s="1">
        <v>78.632919999999999</v>
      </c>
      <c r="E75" s="1">
        <v>129.8382</v>
      </c>
      <c r="F75" s="1">
        <v>77.976299999999995</v>
      </c>
    </row>
    <row r="76" spans="1:6" x14ac:dyDescent="0.2">
      <c r="A76" s="2">
        <v>3</v>
      </c>
      <c r="B76" s="1">
        <v>91.590270000000004</v>
      </c>
      <c r="C76" s="1">
        <v>107.0145</v>
      </c>
      <c r="D76" s="1">
        <v>102.3767</v>
      </c>
      <c r="E76" s="1">
        <v>82.169330000000002</v>
      </c>
      <c r="F76" s="1">
        <v>93.737070000000003</v>
      </c>
    </row>
    <row r="77" spans="1:6" x14ac:dyDescent="0.2">
      <c r="A77" s="2">
        <v>4</v>
      </c>
      <c r="B77" s="1">
        <v>101.65940000000001</v>
      </c>
      <c r="C77" s="1">
        <v>106.30110000000001</v>
      </c>
      <c r="D77" s="1">
        <v>99.387180000000001</v>
      </c>
      <c r="E77" s="1">
        <v>105.2891</v>
      </c>
      <c r="F77" s="1">
        <v>86.630200000000002</v>
      </c>
    </row>
    <row r="78" spans="1:6" x14ac:dyDescent="0.2">
      <c r="A78" s="2">
        <v>5</v>
      </c>
      <c r="B78" s="1">
        <v>109.33029999999999</v>
      </c>
      <c r="C78" s="1">
        <v>95.725369999999998</v>
      </c>
      <c r="D78" s="1">
        <v>89.769509999999997</v>
      </c>
      <c r="E78" s="1">
        <v>108.0827</v>
      </c>
      <c r="F78" s="1">
        <v>115.6764</v>
      </c>
    </row>
    <row r="79" spans="1:6" x14ac:dyDescent="0.2">
      <c r="A79" s="2">
        <v>6</v>
      </c>
      <c r="B79" s="1">
        <v>110.291</v>
      </c>
      <c r="C79" s="1">
        <v>113.0471</v>
      </c>
      <c r="D79" s="1">
        <v>101.3364</v>
      </c>
      <c r="E79" s="1">
        <v>110.38079999999999</v>
      </c>
      <c r="F79" s="1">
        <v>96.637339999999995</v>
      </c>
    </row>
    <row r="80" spans="1:6" x14ac:dyDescent="0.2">
      <c r="A80" s="2">
        <v>7</v>
      </c>
      <c r="B80" s="1">
        <v>95.068119999999993</v>
      </c>
      <c r="C80" s="1">
        <v>93.233310000000003</v>
      </c>
      <c r="D80" s="1">
        <v>85.337540000000004</v>
      </c>
      <c r="E80" s="1">
        <v>113.0223</v>
      </c>
      <c r="F80" s="1">
        <v>111.14490000000001</v>
      </c>
    </row>
    <row r="81" spans="1:6" x14ac:dyDescent="0.2">
      <c r="A81" s="2">
        <v>8</v>
      </c>
      <c r="B81" s="1">
        <v>84.828800000000001</v>
      </c>
      <c r="C81" s="1">
        <v>84.970489999999998</v>
      </c>
      <c r="D81" s="1">
        <v>112.91379999999999</v>
      </c>
      <c r="E81" s="1">
        <v>92.773150000000001</v>
      </c>
      <c r="F81" s="1">
        <v>98.756240000000005</v>
      </c>
    </row>
    <row r="82" spans="1:6" x14ac:dyDescent="0.2">
      <c r="A82" s="2">
        <v>9</v>
      </c>
      <c r="B82" s="1">
        <v>83.119020000000006</v>
      </c>
      <c r="C82" s="1">
        <v>102.6255</v>
      </c>
      <c r="D82" s="1">
        <v>106.7287</v>
      </c>
      <c r="E82" s="1">
        <v>119.5745</v>
      </c>
      <c r="F82" s="1">
        <v>86.53537</v>
      </c>
    </row>
    <row r="83" spans="1:6" x14ac:dyDescent="0.2">
      <c r="A83" s="2">
        <v>10</v>
      </c>
      <c r="B83" s="1">
        <v>89.276989999999998</v>
      </c>
      <c r="C83" s="1">
        <v>105.6818</v>
      </c>
      <c r="D83" s="1">
        <v>96.969769999999997</v>
      </c>
      <c r="E83" s="1">
        <v>124.9481</v>
      </c>
      <c r="F83" s="1">
        <v>83.774979999999999</v>
      </c>
    </row>
    <row r="84" spans="1:6" x14ac:dyDescent="0.2">
      <c r="A84" s="2">
        <v>11</v>
      </c>
      <c r="B84" s="1">
        <v>90.757499999999993</v>
      </c>
      <c r="C84" s="1">
        <v>95.893680000000003</v>
      </c>
      <c r="D84" s="1">
        <v>117.0778</v>
      </c>
      <c r="E84" s="1">
        <v>120.1635</v>
      </c>
      <c r="F84" s="1">
        <v>86.597279999999998</v>
      </c>
    </row>
    <row r="85" spans="1:6" x14ac:dyDescent="0.2">
      <c r="A85" s="2">
        <v>12</v>
      </c>
      <c r="B85" s="1">
        <v>106.77970000000001</v>
      </c>
      <c r="C85" s="1">
        <v>108.562</v>
      </c>
      <c r="D85" s="1">
        <v>118.6452</v>
      </c>
      <c r="E85" s="1">
        <v>100.36239999999999</v>
      </c>
      <c r="F85" s="1">
        <v>64.594089999999994</v>
      </c>
    </row>
    <row r="86" spans="1:6" x14ac:dyDescent="0.2">
      <c r="A86" s="2">
        <v>13</v>
      </c>
      <c r="B86" s="1">
        <v>96.279160000000005</v>
      </c>
      <c r="C86" s="1">
        <v>102.452</v>
      </c>
      <c r="D86" s="1">
        <v>81.153639999999996</v>
      </c>
      <c r="E86" s="1">
        <v>95.589340000000007</v>
      </c>
      <c r="F86" s="1">
        <v>83.549160000000001</v>
      </c>
    </row>
    <row r="87" spans="1:6" x14ac:dyDescent="0.2">
      <c r="A87" s="2">
        <v>14</v>
      </c>
      <c r="B87" s="1">
        <v>118.2316</v>
      </c>
      <c r="C87" s="1">
        <v>121.0528</v>
      </c>
      <c r="D87" s="1">
        <v>93.799899999999994</v>
      </c>
      <c r="E87" s="1">
        <v>90.614009999999993</v>
      </c>
      <c r="F87" s="1">
        <v>82.633089999999996</v>
      </c>
    </row>
    <row r="88" spans="1:6" x14ac:dyDescent="0.2">
      <c r="A88" s="2">
        <v>15</v>
      </c>
      <c r="B88" s="1">
        <v>99.255399999999995</v>
      </c>
      <c r="C88" s="1">
        <v>124.4229</v>
      </c>
      <c r="D88" s="1">
        <v>103.52379999999999</v>
      </c>
      <c r="E88" s="1">
        <v>85.548090000000002</v>
      </c>
      <c r="F88" s="1">
        <v>91.627549999999999</v>
      </c>
    </row>
    <row r="89" spans="1:6" x14ac:dyDescent="0.2">
      <c r="A89" s="2">
        <v>16</v>
      </c>
      <c r="B89" s="1">
        <v>104.4679</v>
      </c>
      <c r="C89" s="1">
        <v>108.29900000000001</v>
      </c>
      <c r="D89" s="1">
        <v>120.4263</v>
      </c>
      <c r="E89" s="1">
        <v>78.763140000000007</v>
      </c>
      <c r="F89" s="1">
        <v>78.188680000000005</v>
      </c>
    </row>
    <row r="90" spans="1:6" x14ac:dyDescent="0.2">
      <c r="A90" s="2">
        <v>17</v>
      </c>
      <c r="B90" s="1">
        <v>93.967089999999999</v>
      </c>
      <c r="C90" s="1">
        <v>112.12779999999999</v>
      </c>
      <c r="D90" s="1">
        <v>78.838409999999996</v>
      </c>
      <c r="E90" s="1">
        <v>106.4658</v>
      </c>
      <c r="F90" s="1">
        <v>94.846760000000003</v>
      </c>
    </row>
    <row r="91" spans="1:6" x14ac:dyDescent="0.2">
      <c r="A91" s="2">
        <v>18</v>
      </c>
      <c r="B91" s="1">
        <v>95.390770000000003</v>
      </c>
      <c r="C91" s="1">
        <v>103.075</v>
      </c>
      <c r="D91" s="1">
        <v>86.053240000000002</v>
      </c>
      <c r="E91" s="1">
        <v>112.3287</v>
      </c>
      <c r="F91" s="1">
        <v>90.527410000000003</v>
      </c>
    </row>
    <row r="92" spans="1:6" x14ac:dyDescent="0.2">
      <c r="A92" s="2">
        <v>19</v>
      </c>
      <c r="B92" s="1">
        <v>97.302989999999994</v>
      </c>
      <c r="C92" s="1">
        <v>109.87609999999999</v>
      </c>
      <c r="D92" s="1">
        <v>118.91549999999999</v>
      </c>
      <c r="E92" s="1">
        <v>86.039699999999996</v>
      </c>
      <c r="F92" s="1">
        <v>108.0403</v>
      </c>
    </row>
    <row r="93" spans="1:6" x14ac:dyDescent="0.2">
      <c r="A93" s="2">
        <v>20</v>
      </c>
      <c r="B93" s="1">
        <v>92.587260000000001</v>
      </c>
      <c r="C93" s="1">
        <v>110.0536</v>
      </c>
      <c r="D93" s="1">
        <v>80.458370000000002</v>
      </c>
      <c r="E93" s="1">
        <v>99.027339999999995</v>
      </c>
      <c r="F93" s="1">
        <v>106.38079999999999</v>
      </c>
    </row>
    <row r="94" spans="1:6" x14ac:dyDescent="0.2">
      <c r="A94" s="2">
        <v>21</v>
      </c>
      <c r="B94" s="1">
        <v>120.4927</v>
      </c>
      <c r="C94" s="1">
        <v>106.51300000000001</v>
      </c>
      <c r="D94" s="1">
        <v>83.462429999999998</v>
      </c>
      <c r="E94" s="1">
        <v>108.559</v>
      </c>
      <c r="F94" s="1">
        <v>88.439239999999998</v>
      </c>
    </row>
    <row r="95" spans="1:6" x14ac:dyDescent="0.2">
      <c r="A95" s="2">
        <v>22</v>
      </c>
      <c r="B95" s="1">
        <v>94.873339999999999</v>
      </c>
      <c r="C95" s="1">
        <v>113.39879999999999</v>
      </c>
      <c r="D95" s="1">
        <v>80.717579999999998</v>
      </c>
      <c r="E95" s="1">
        <v>115.2816</v>
      </c>
      <c r="F95" s="1">
        <v>111.17870000000001</v>
      </c>
    </row>
    <row r="96" spans="1:6" x14ac:dyDescent="0.2">
      <c r="A96" s="2">
        <v>23</v>
      </c>
      <c r="B96" s="1">
        <v>93.689589999999995</v>
      </c>
      <c r="C96" s="1">
        <v>102.1435</v>
      </c>
      <c r="D96" s="1">
        <v>89.58099</v>
      </c>
      <c r="E96" s="1">
        <v>102.11279999999999</v>
      </c>
      <c r="F96" s="1">
        <v>87.197280000000006</v>
      </c>
    </row>
    <row r="97" spans="1:17" x14ac:dyDescent="0.2">
      <c r="A97" s="2">
        <v>24</v>
      </c>
      <c r="B97" s="1">
        <v>97.141139999999993</v>
      </c>
      <c r="C97" s="1">
        <v>103.9062</v>
      </c>
      <c r="D97" s="1">
        <v>95.087689999999995</v>
      </c>
      <c r="E97" s="1">
        <v>96.902510000000007</v>
      </c>
      <c r="F97" s="1">
        <v>86.505629999999996</v>
      </c>
    </row>
    <row r="98" spans="1:17" x14ac:dyDescent="0.2">
      <c r="A98" s="2">
        <v>25</v>
      </c>
      <c r="B98" s="1">
        <v>101.9589</v>
      </c>
      <c r="C98" s="1">
        <v>115.7555</v>
      </c>
      <c r="D98" s="1">
        <v>110.83199999999999</v>
      </c>
      <c r="E98" s="1">
        <v>97.848759999999999</v>
      </c>
      <c r="F98" s="1">
        <v>122.3254</v>
      </c>
    </row>
    <row r="99" spans="1:17" x14ac:dyDescent="0.2">
      <c r="A99" s="2">
        <v>26</v>
      </c>
      <c r="B99" s="1">
        <v>98.238849999999999</v>
      </c>
      <c r="C99" s="1">
        <v>103.6987</v>
      </c>
      <c r="D99" s="1">
        <v>91.633529999999993</v>
      </c>
      <c r="E99" s="1">
        <v>104.0076</v>
      </c>
      <c r="F99" s="1">
        <v>110.7741</v>
      </c>
    </row>
    <row r="100" spans="1:17" x14ac:dyDescent="0.2">
      <c r="A100" s="2">
        <v>27</v>
      </c>
      <c r="B100" s="1">
        <v>96.441000000000003</v>
      </c>
      <c r="C100" s="1">
        <v>108.7881</v>
      </c>
      <c r="D100" s="1">
        <v>99.58099</v>
      </c>
      <c r="E100" s="1">
        <v>88.941730000000007</v>
      </c>
      <c r="F100" s="1">
        <v>94.628619999999998</v>
      </c>
    </row>
    <row r="101" spans="1:17" x14ac:dyDescent="0.2">
      <c r="A101" s="2">
        <v>28</v>
      </c>
      <c r="B101" s="1">
        <v>93.318330000000003</v>
      </c>
      <c r="C101" s="1">
        <v>100.3509</v>
      </c>
      <c r="D101" s="1">
        <v>100.7304</v>
      </c>
      <c r="E101" s="1">
        <v>110.2646</v>
      </c>
      <c r="F101" s="1">
        <v>120.12869999999999</v>
      </c>
    </row>
    <row r="102" spans="1:17" x14ac:dyDescent="0.2">
      <c r="A102" s="2">
        <v>29</v>
      </c>
      <c r="B102" s="1">
        <v>89.342519999999993</v>
      </c>
      <c r="C102" s="1">
        <v>103.4002</v>
      </c>
      <c r="D102" s="1">
        <v>101.42400000000001</v>
      </c>
      <c r="E102" s="1">
        <v>99.997249999999994</v>
      </c>
      <c r="F102" s="1">
        <v>89.652150000000006</v>
      </c>
    </row>
    <row r="103" spans="1:17" x14ac:dyDescent="0.2">
      <c r="A103" s="2">
        <v>30</v>
      </c>
      <c r="B103" s="1">
        <v>97.231269999999995</v>
      </c>
      <c r="C103" s="1">
        <v>105.95140000000001</v>
      </c>
      <c r="D103" s="1">
        <v>92.849459999999993</v>
      </c>
      <c r="E103" s="1">
        <v>99.547290000000004</v>
      </c>
      <c r="F103" s="1">
        <v>95.125410000000002</v>
      </c>
    </row>
    <row r="107" spans="1:17" ht="15.75" x14ac:dyDescent="0.25">
      <c r="A107" s="5" t="s">
        <v>22</v>
      </c>
    </row>
    <row r="109" spans="1:17" ht="15.75" x14ac:dyDescent="0.25">
      <c r="B109" s="3" t="s">
        <v>17</v>
      </c>
      <c r="L109" s="3" t="s">
        <v>18</v>
      </c>
    </row>
    <row r="110" spans="1:17" x14ac:dyDescent="0.2">
      <c r="A110" t="s">
        <v>2</v>
      </c>
    </row>
    <row r="111" spans="1:17" x14ac:dyDescent="0.2">
      <c r="A111" t="s">
        <v>1</v>
      </c>
      <c r="B111" t="s">
        <v>4</v>
      </c>
      <c r="C111" t="s">
        <v>5</v>
      </c>
      <c r="D111" t="s">
        <v>6</v>
      </c>
      <c r="E111" t="s">
        <v>7</v>
      </c>
      <c r="F111" t="s">
        <v>8</v>
      </c>
      <c r="G111" t="s">
        <v>9</v>
      </c>
      <c r="H111" t="s">
        <v>10</v>
      </c>
      <c r="I111" t="s">
        <v>11</v>
      </c>
      <c r="L111" t="s">
        <v>4</v>
      </c>
      <c r="M111" t="s">
        <v>5</v>
      </c>
      <c r="N111" t="s">
        <v>6</v>
      </c>
      <c r="O111" t="s">
        <v>7</v>
      </c>
      <c r="P111" t="s">
        <v>8</v>
      </c>
      <c r="Q111" t="s">
        <v>9</v>
      </c>
    </row>
    <row r="112" spans="1:17" x14ac:dyDescent="0.2">
      <c r="A112" s="2">
        <v>0</v>
      </c>
      <c r="B112" s="1">
        <v>118.2941</v>
      </c>
      <c r="C112" s="1">
        <v>110.84610000000001</v>
      </c>
      <c r="D112" s="1">
        <v>100.1365</v>
      </c>
      <c r="E112" s="1">
        <v>104.57680000000001</v>
      </c>
      <c r="F112" s="1">
        <v>101.312</v>
      </c>
      <c r="G112" s="1">
        <v>105.08759999999999</v>
      </c>
      <c r="H112" s="1">
        <v>95.081540000000004</v>
      </c>
      <c r="I112" s="1">
        <v>86.968310000000002</v>
      </c>
      <c r="L112" s="1">
        <v>84.023700000000005</v>
      </c>
      <c r="M112" s="1">
        <v>89.335440000000006</v>
      </c>
      <c r="N112" s="1">
        <v>99.219430000000003</v>
      </c>
      <c r="O112" s="1">
        <v>106.9058</v>
      </c>
      <c r="P112" s="1">
        <v>85.703059999999994</v>
      </c>
      <c r="Q112" s="1">
        <v>95.014499999999998</v>
      </c>
    </row>
    <row r="113" spans="1:17" x14ac:dyDescent="0.2">
      <c r="A113" s="2">
        <v>1</v>
      </c>
      <c r="B113" s="1">
        <v>116.0652</v>
      </c>
      <c r="C113" s="1">
        <v>105.65989999999999</v>
      </c>
      <c r="D113" s="1">
        <v>89.63664</v>
      </c>
      <c r="E113" s="1">
        <v>107.533</v>
      </c>
      <c r="F113" s="1">
        <v>114.5647</v>
      </c>
      <c r="G113" s="1">
        <v>70.475809999999996</v>
      </c>
      <c r="H113" s="1">
        <v>106.688</v>
      </c>
      <c r="I113" s="1">
        <v>88.274339999999995</v>
      </c>
      <c r="L113" s="1">
        <v>88.167649999999995</v>
      </c>
      <c r="M113" s="1">
        <v>98.482590000000002</v>
      </c>
      <c r="N113" s="1">
        <v>112.3895</v>
      </c>
      <c r="O113" s="1">
        <v>91.782529999999994</v>
      </c>
      <c r="P113" s="1">
        <v>110.9823</v>
      </c>
      <c r="Q113" s="1">
        <v>118.6687</v>
      </c>
    </row>
    <row r="114" spans="1:17" x14ac:dyDescent="0.2">
      <c r="A114" s="2">
        <v>2</v>
      </c>
      <c r="B114" s="1">
        <v>95.868269999999995</v>
      </c>
      <c r="C114" s="1">
        <v>108.3301</v>
      </c>
      <c r="D114" s="1">
        <v>90.899029999999996</v>
      </c>
      <c r="E114" s="1">
        <v>101.38339999999999</v>
      </c>
      <c r="F114" s="1">
        <v>97.612380000000002</v>
      </c>
      <c r="G114" s="1">
        <v>93.749619999999993</v>
      </c>
      <c r="H114" s="1">
        <v>95.988330000000005</v>
      </c>
      <c r="I114" s="1">
        <v>100.2552</v>
      </c>
      <c r="L114" s="1">
        <v>73.882710000000003</v>
      </c>
      <c r="M114" s="1">
        <v>95.744410000000002</v>
      </c>
      <c r="N114" s="1">
        <v>102.0628</v>
      </c>
      <c r="O114" s="1">
        <v>99.535420000000002</v>
      </c>
      <c r="P114" s="1">
        <v>100.0235</v>
      </c>
      <c r="Q114" s="1">
        <v>97.045190000000005</v>
      </c>
    </row>
    <row r="115" spans="1:17" x14ac:dyDescent="0.2">
      <c r="A115" s="2">
        <v>3</v>
      </c>
      <c r="B115" s="1">
        <v>106.1247</v>
      </c>
      <c r="C115" s="1">
        <v>104.4282</v>
      </c>
      <c r="D115" s="1">
        <v>105.268</v>
      </c>
      <c r="E115" s="1">
        <v>80.126239999999996</v>
      </c>
      <c r="F115" s="1">
        <v>102.0352</v>
      </c>
      <c r="G115" s="1">
        <v>79.681299999999993</v>
      </c>
      <c r="H115" s="1">
        <v>93.517480000000006</v>
      </c>
      <c r="I115" s="1">
        <v>99.570790000000002</v>
      </c>
      <c r="L115" s="1">
        <v>89.594520000000003</v>
      </c>
      <c r="M115" s="1">
        <v>119.1563</v>
      </c>
      <c r="N115" s="1">
        <v>98.101619999999997</v>
      </c>
      <c r="O115" s="1">
        <v>112.6097</v>
      </c>
      <c r="P115" s="1">
        <v>96.529049999999998</v>
      </c>
      <c r="Q115" s="1">
        <v>113.8108</v>
      </c>
    </row>
    <row r="116" spans="1:17" x14ac:dyDescent="0.2">
      <c r="A116" s="2">
        <v>4</v>
      </c>
      <c r="B116" s="1">
        <v>79.657049999999998</v>
      </c>
      <c r="C116" s="1">
        <v>102.7779</v>
      </c>
      <c r="D116" s="1">
        <v>92.839759999999998</v>
      </c>
      <c r="E116" s="1">
        <v>91.971369999999993</v>
      </c>
      <c r="F116" s="1">
        <v>93.800780000000003</v>
      </c>
      <c r="G116" s="1">
        <v>101.2439</v>
      </c>
      <c r="H116" s="1">
        <v>104.08750000000001</v>
      </c>
      <c r="I116" s="1">
        <v>107.4156</v>
      </c>
      <c r="L116" s="1">
        <v>128.92769999999999</v>
      </c>
      <c r="M116" s="1">
        <v>82.665049999999994</v>
      </c>
      <c r="N116" s="1">
        <v>96.569879999999998</v>
      </c>
      <c r="O116" s="1">
        <v>102.14700000000001</v>
      </c>
      <c r="P116" s="1">
        <v>106.72669999999999</v>
      </c>
      <c r="Q116" s="1">
        <v>110.9573</v>
      </c>
    </row>
    <row r="117" spans="1:17" x14ac:dyDescent="0.2">
      <c r="A117" s="2">
        <v>5</v>
      </c>
      <c r="B117" s="1">
        <v>85.553049999999999</v>
      </c>
      <c r="C117" s="1">
        <v>95.598209999999995</v>
      </c>
      <c r="D117" s="1">
        <v>90.401690000000002</v>
      </c>
      <c r="E117" s="1">
        <v>105.9911</v>
      </c>
      <c r="F117" s="1">
        <v>101.4678</v>
      </c>
      <c r="G117" s="1">
        <v>110.762</v>
      </c>
      <c r="H117" s="1">
        <v>92.941019999999995</v>
      </c>
      <c r="I117" s="1">
        <v>86.473879999999994</v>
      </c>
      <c r="L117" s="1">
        <v>111.2504</v>
      </c>
      <c r="M117" s="1">
        <v>91.838729999999998</v>
      </c>
      <c r="N117" s="1">
        <v>93.347319999999996</v>
      </c>
      <c r="O117" s="1">
        <v>112.8038</v>
      </c>
      <c r="P117" s="1">
        <v>97.075299999999999</v>
      </c>
      <c r="Q117" s="1">
        <v>100.13509999999999</v>
      </c>
    </row>
    <row r="118" spans="1:17" x14ac:dyDescent="0.2">
      <c r="A118" s="2">
        <v>6</v>
      </c>
      <c r="B118" s="1">
        <v>116.4876</v>
      </c>
      <c r="C118" s="1">
        <v>92.070430000000002</v>
      </c>
      <c r="D118" s="1">
        <v>113.25709999999999</v>
      </c>
      <c r="E118" s="1">
        <v>96.208529999999996</v>
      </c>
      <c r="F118" s="1">
        <v>98.498230000000007</v>
      </c>
      <c r="G118" s="1">
        <v>87.643619999999999</v>
      </c>
      <c r="H118" s="1">
        <v>113.9187</v>
      </c>
      <c r="I118" s="1">
        <v>106.1739</v>
      </c>
      <c r="L118" s="1">
        <v>80.429760000000002</v>
      </c>
      <c r="M118" s="1">
        <v>94.416659999999993</v>
      </c>
      <c r="N118" s="1">
        <v>109.0688</v>
      </c>
      <c r="O118" s="1">
        <v>118.53660000000001</v>
      </c>
      <c r="P118" s="1">
        <v>97.576049999999995</v>
      </c>
      <c r="Q118" s="1">
        <v>89.247309999999999</v>
      </c>
    </row>
    <row r="119" spans="1:17" x14ac:dyDescent="0.2">
      <c r="A119" s="2">
        <v>7</v>
      </c>
      <c r="B119" s="1">
        <v>79.741240000000005</v>
      </c>
      <c r="C119" s="1">
        <v>103.71169999999999</v>
      </c>
      <c r="D119" s="1">
        <v>103.099</v>
      </c>
      <c r="E119" s="1">
        <v>115.3733</v>
      </c>
      <c r="F119" s="1">
        <v>105.94970000000001</v>
      </c>
      <c r="G119" s="1">
        <v>92.021460000000005</v>
      </c>
      <c r="H119" s="1">
        <v>96.843249999999998</v>
      </c>
      <c r="I119" s="1">
        <v>102.56659999999999</v>
      </c>
      <c r="L119" s="1">
        <v>102.1778</v>
      </c>
      <c r="M119" s="1">
        <v>117.9877</v>
      </c>
      <c r="N119" s="1">
        <v>112.20820000000001</v>
      </c>
      <c r="O119" s="1">
        <v>106.60939999999999</v>
      </c>
      <c r="P119" s="1">
        <v>102.9389</v>
      </c>
      <c r="Q119" s="1">
        <v>107.2201</v>
      </c>
    </row>
    <row r="120" spans="1:17" x14ac:dyDescent="0.2">
      <c r="A120" s="2">
        <v>8</v>
      </c>
      <c r="B120" s="1">
        <v>95.517330000000001</v>
      </c>
      <c r="C120" s="1">
        <v>99.270899999999997</v>
      </c>
      <c r="D120" s="1">
        <v>102.10299999999999</v>
      </c>
      <c r="E120" s="1">
        <v>91.781440000000003</v>
      </c>
      <c r="F120" s="1">
        <v>90.398560000000003</v>
      </c>
      <c r="G120" s="1">
        <v>92.136409999999998</v>
      </c>
      <c r="H120" s="1">
        <v>92.225380000000001</v>
      </c>
      <c r="I120" s="1">
        <v>89.004800000000003</v>
      </c>
      <c r="L120" s="1">
        <v>103.7937</v>
      </c>
      <c r="M120" s="1">
        <v>116.2843</v>
      </c>
      <c r="N120" s="1">
        <v>99.302790000000002</v>
      </c>
      <c r="O120" s="1">
        <v>82.727199999999996</v>
      </c>
      <c r="P120" s="1">
        <v>108.6446</v>
      </c>
      <c r="Q120" s="1">
        <v>75.832059999999998</v>
      </c>
    </row>
    <row r="121" spans="1:17" x14ac:dyDescent="0.2">
      <c r="A121" s="2">
        <v>9</v>
      </c>
      <c r="B121" s="1">
        <v>73.203699999999998</v>
      </c>
      <c r="C121" s="1">
        <v>97.464039999999997</v>
      </c>
      <c r="D121" s="1">
        <v>94.30341</v>
      </c>
      <c r="E121" s="1">
        <v>94.747519999999994</v>
      </c>
      <c r="F121" s="1">
        <v>101.8995</v>
      </c>
      <c r="G121" s="1">
        <v>120.16840000000001</v>
      </c>
      <c r="H121" s="1">
        <v>104.7817</v>
      </c>
      <c r="I121" s="1">
        <v>88.516490000000005</v>
      </c>
      <c r="L121" s="1">
        <v>105.4096</v>
      </c>
      <c r="M121" s="1">
        <v>85.139390000000006</v>
      </c>
      <c r="N121" s="1">
        <v>97.31344</v>
      </c>
      <c r="O121" s="1">
        <v>98.735399999999998</v>
      </c>
      <c r="P121" s="1">
        <v>108.19880000000001</v>
      </c>
      <c r="Q121" s="1">
        <v>101.9867</v>
      </c>
    </row>
    <row r="122" spans="1:17" x14ac:dyDescent="0.2">
      <c r="A122" s="2">
        <v>10</v>
      </c>
      <c r="B122" s="1">
        <v>95.717420000000004</v>
      </c>
      <c r="C122" s="1">
        <v>96.02149</v>
      </c>
      <c r="D122" s="1">
        <v>95.126369999999994</v>
      </c>
      <c r="E122" s="1">
        <v>94.459230000000005</v>
      </c>
      <c r="F122" s="1">
        <v>119.4243</v>
      </c>
      <c r="G122" s="1">
        <v>108.1964</v>
      </c>
      <c r="H122" s="1">
        <v>114.2559</v>
      </c>
      <c r="I122" s="1">
        <v>96.673640000000006</v>
      </c>
      <c r="L122" s="1">
        <v>107.02549999999999</v>
      </c>
      <c r="M122" s="1">
        <v>90.687340000000006</v>
      </c>
      <c r="N122" s="1">
        <v>98.655069999999995</v>
      </c>
      <c r="O122" s="1">
        <v>82.734669999999994</v>
      </c>
      <c r="P122" s="1">
        <v>98.244290000000007</v>
      </c>
      <c r="Q122" s="1">
        <v>100.7641</v>
      </c>
    </row>
    <row r="123" spans="1:17" x14ac:dyDescent="0.2">
      <c r="B123" s="1"/>
      <c r="C123" s="1"/>
      <c r="D123" s="1"/>
      <c r="E123" s="1"/>
      <c r="F123" s="1"/>
      <c r="G123" s="1"/>
      <c r="H123" s="1"/>
      <c r="I123" s="1"/>
      <c r="L123" s="1"/>
      <c r="M123" s="1"/>
      <c r="N123" s="1"/>
      <c r="O123" s="1"/>
      <c r="P123" s="1"/>
      <c r="Q123" s="1"/>
    </row>
    <row r="124" spans="1:17" ht="15.75" x14ac:dyDescent="0.25">
      <c r="A124" s="6" t="s">
        <v>0</v>
      </c>
      <c r="B124" s="1"/>
      <c r="C124" s="1"/>
      <c r="D124" s="1"/>
      <c r="E124" s="1"/>
      <c r="F124" s="1"/>
      <c r="G124" s="1"/>
      <c r="H124" s="1"/>
      <c r="I124" s="1"/>
      <c r="L124" s="1"/>
      <c r="M124" s="1"/>
      <c r="N124" s="1"/>
      <c r="O124" s="1"/>
      <c r="P124" s="1"/>
      <c r="Q124" s="1"/>
    </row>
    <row r="125" spans="1:17" x14ac:dyDescent="0.2">
      <c r="A125" t="s">
        <v>3</v>
      </c>
      <c r="B125" s="1"/>
      <c r="C125" s="1"/>
      <c r="D125" s="1"/>
      <c r="E125" s="1"/>
      <c r="F125" s="1"/>
      <c r="G125" s="1"/>
      <c r="H125" s="1"/>
      <c r="I125" s="1"/>
      <c r="L125" s="1"/>
      <c r="M125" s="1"/>
      <c r="N125" s="1"/>
      <c r="O125" s="1"/>
      <c r="P125" s="1"/>
      <c r="Q125" s="1"/>
    </row>
    <row r="126" spans="1:17" x14ac:dyDescent="0.2">
      <c r="A126" s="2">
        <v>0</v>
      </c>
      <c r="B126" s="1">
        <v>174.7123</v>
      </c>
      <c r="C126" s="1">
        <v>135.78290000000001</v>
      </c>
      <c r="D126" s="1">
        <v>112.5513</v>
      </c>
      <c r="E126" s="1">
        <v>94.022000000000006</v>
      </c>
      <c r="F126" s="1">
        <v>101.7839</v>
      </c>
      <c r="G126" s="1">
        <v>106.2872</v>
      </c>
      <c r="H126" s="1">
        <v>133.4469</v>
      </c>
      <c r="I126" s="1">
        <v>76.603229999999996</v>
      </c>
      <c r="L126" s="1">
        <v>94.909520000000001</v>
      </c>
      <c r="M126" s="1">
        <v>96.669110000000003</v>
      </c>
      <c r="N126" s="1">
        <v>82.931640000000002</v>
      </c>
      <c r="O126" s="1">
        <v>100.3284</v>
      </c>
      <c r="P126" s="1">
        <v>80.639139999999998</v>
      </c>
      <c r="Q126" s="1">
        <v>88.468119999999999</v>
      </c>
    </row>
    <row r="127" spans="1:17" x14ac:dyDescent="0.2">
      <c r="A127" s="2">
        <v>1</v>
      </c>
      <c r="B127" s="1">
        <v>205.61510000000001</v>
      </c>
      <c r="C127" s="1">
        <v>111.25920000000001</v>
      </c>
      <c r="D127" s="1">
        <v>133.8809</v>
      </c>
      <c r="E127" s="1">
        <v>63.282040000000002</v>
      </c>
      <c r="F127" s="1">
        <v>69.920590000000004</v>
      </c>
      <c r="G127" s="1">
        <v>157.93389999999999</v>
      </c>
      <c r="H127" s="1">
        <v>114.004</v>
      </c>
      <c r="I127" s="1">
        <v>91.559939999999997</v>
      </c>
      <c r="L127" s="1">
        <v>107.6344</v>
      </c>
      <c r="M127" s="1">
        <v>113.17310000000001</v>
      </c>
      <c r="N127" s="1">
        <v>135.18700000000001</v>
      </c>
      <c r="O127" s="1">
        <v>100.7689</v>
      </c>
      <c r="P127" s="1">
        <v>140.54830000000001</v>
      </c>
      <c r="Q127" s="1">
        <v>136.27170000000001</v>
      </c>
    </row>
    <row r="128" spans="1:17" x14ac:dyDescent="0.2">
      <c r="A128" s="2">
        <v>2</v>
      </c>
      <c r="B128" s="1">
        <v>148.7972</v>
      </c>
      <c r="C128" s="1">
        <v>95.6965</v>
      </c>
      <c r="D128" s="1">
        <v>76.38158</v>
      </c>
      <c r="E128" s="1">
        <v>132.13480000000001</v>
      </c>
      <c r="F128" s="1">
        <v>70.961529999999996</v>
      </c>
      <c r="G128" s="1">
        <v>165.70859999999999</v>
      </c>
      <c r="H128" s="1">
        <v>105.9766</v>
      </c>
      <c r="I128" s="1">
        <v>81.080719999999999</v>
      </c>
      <c r="L128" s="1">
        <v>132.40710000000001</v>
      </c>
      <c r="M128" s="1">
        <v>116.5493</v>
      </c>
      <c r="N128" s="1">
        <v>67.082239999999999</v>
      </c>
      <c r="O128" s="1">
        <v>120.2282</v>
      </c>
      <c r="P128" s="1">
        <v>138.0111</v>
      </c>
      <c r="Q128" s="1">
        <v>152.3322</v>
      </c>
    </row>
    <row r="129" spans="1:17" x14ac:dyDescent="0.2">
      <c r="A129" s="2">
        <v>3</v>
      </c>
      <c r="B129" s="1">
        <v>176.91480000000001</v>
      </c>
      <c r="C129" s="1">
        <v>102.5402</v>
      </c>
      <c r="D129" s="1">
        <v>176.28129999999999</v>
      </c>
      <c r="E129" s="1">
        <v>109.0193</v>
      </c>
      <c r="F129" s="1">
        <v>86.603610000000003</v>
      </c>
      <c r="G129" s="1">
        <v>176.33799999999999</v>
      </c>
      <c r="H129" s="1">
        <v>111.4472</v>
      </c>
      <c r="I129" s="1">
        <v>76.249440000000007</v>
      </c>
      <c r="L129" s="1">
        <v>106.884</v>
      </c>
      <c r="M129" s="1">
        <v>99.568659999999994</v>
      </c>
      <c r="N129" s="1">
        <v>98.272670000000005</v>
      </c>
      <c r="O129" s="1">
        <v>145.85839999999999</v>
      </c>
      <c r="P129" s="1">
        <v>138.70330000000001</v>
      </c>
      <c r="Q129" s="1">
        <v>129.85910000000001</v>
      </c>
    </row>
    <row r="130" spans="1:17" x14ac:dyDescent="0.2">
      <c r="A130" s="2">
        <v>4</v>
      </c>
      <c r="B130" s="1">
        <v>156.7099</v>
      </c>
      <c r="C130" s="1">
        <v>106.8858</v>
      </c>
      <c r="D130" s="1">
        <v>142.8672</v>
      </c>
      <c r="E130" s="1">
        <v>132.15969999999999</v>
      </c>
      <c r="F130" s="1">
        <v>91.333619999999996</v>
      </c>
      <c r="G130" s="1">
        <v>110.8815</v>
      </c>
      <c r="H130" s="1">
        <v>87.839429999999993</v>
      </c>
      <c r="I130" s="1">
        <v>73.828810000000004</v>
      </c>
      <c r="L130" s="1">
        <v>123.8459</v>
      </c>
      <c r="M130" s="1">
        <v>116.0941</v>
      </c>
      <c r="N130" s="1">
        <v>91.917000000000002</v>
      </c>
      <c r="O130" s="1">
        <v>126.05159999999999</v>
      </c>
      <c r="P130" s="1">
        <v>106.6591</v>
      </c>
      <c r="Q130" s="1">
        <v>89.132350000000002</v>
      </c>
    </row>
    <row r="131" spans="1:17" x14ac:dyDescent="0.2">
      <c r="A131" s="2">
        <v>5</v>
      </c>
      <c r="B131" s="1">
        <v>99.134640000000005</v>
      </c>
      <c r="C131" s="1">
        <v>98.253559999999993</v>
      </c>
      <c r="D131" s="1">
        <v>93.976089999999999</v>
      </c>
      <c r="E131" s="1">
        <v>120.60250000000001</v>
      </c>
      <c r="F131" s="1">
        <v>78.592179999999999</v>
      </c>
      <c r="G131" s="1">
        <v>148.76820000000001</v>
      </c>
      <c r="H131" s="1">
        <v>125.22920000000001</v>
      </c>
      <c r="I131" s="1">
        <v>76.650729999999996</v>
      </c>
      <c r="L131" s="1">
        <v>123.8459</v>
      </c>
      <c r="M131" s="1">
        <v>116.0941</v>
      </c>
      <c r="N131" s="1">
        <v>91.917000000000002</v>
      </c>
      <c r="O131" s="1">
        <v>126.05159999999999</v>
      </c>
      <c r="P131" s="1">
        <v>106.6591</v>
      </c>
      <c r="Q131" s="1">
        <v>89.132350000000002</v>
      </c>
    </row>
    <row r="132" spans="1:17" x14ac:dyDescent="0.2">
      <c r="A132" s="2">
        <v>6</v>
      </c>
      <c r="B132" s="1">
        <v>60.319220000000001</v>
      </c>
      <c r="C132" s="1">
        <v>109.1919</v>
      </c>
      <c r="D132" s="1">
        <v>101.5262</v>
      </c>
      <c r="E132" s="1">
        <v>115.899</v>
      </c>
      <c r="F132" s="1">
        <v>88.997190000000003</v>
      </c>
      <c r="G132" s="1">
        <v>152.2901</v>
      </c>
      <c r="H132" s="1">
        <v>133.31460000000001</v>
      </c>
      <c r="I132" s="1">
        <v>80.743030000000005</v>
      </c>
      <c r="L132" s="1">
        <v>98.658779999999993</v>
      </c>
      <c r="M132" s="1">
        <v>111.53</v>
      </c>
      <c r="N132" s="1">
        <v>140.68430000000001</v>
      </c>
      <c r="O132" s="1">
        <v>109.01130000000001</v>
      </c>
      <c r="P132" s="1">
        <v>133.34440000000001</v>
      </c>
      <c r="Q132" s="1">
        <v>112.3291</v>
      </c>
    </row>
    <row r="133" spans="1:17" x14ac:dyDescent="0.2">
      <c r="A133" s="2">
        <v>7</v>
      </c>
      <c r="B133" s="1">
        <v>76.657470000000004</v>
      </c>
      <c r="C133" s="1">
        <v>112.1416</v>
      </c>
      <c r="D133" s="1">
        <v>122.4828</v>
      </c>
      <c r="E133" s="1">
        <v>128.4444</v>
      </c>
      <c r="F133" s="1">
        <v>83.010499999999993</v>
      </c>
      <c r="G133" s="1">
        <v>157.73840000000001</v>
      </c>
      <c r="H133" s="1">
        <v>115.43040000000001</v>
      </c>
      <c r="I133" s="1">
        <v>85.156139999999994</v>
      </c>
      <c r="L133" s="1">
        <v>100.2748</v>
      </c>
      <c r="M133" s="1">
        <v>95.895690000000002</v>
      </c>
      <c r="N133" s="1">
        <v>93.015199999999993</v>
      </c>
      <c r="O133" s="1">
        <v>125.83880000000001</v>
      </c>
      <c r="P133" s="1">
        <v>143.5581</v>
      </c>
      <c r="Q133" s="1">
        <v>102.87390000000001</v>
      </c>
    </row>
    <row r="134" spans="1:17" x14ac:dyDescent="0.2">
      <c r="A134" s="2">
        <v>8</v>
      </c>
      <c r="B134" s="1">
        <v>67.739630000000005</v>
      </c>
      <c r="C134" s="1">
        <v>106.76439999999999</v>
      </c>
      <c r="D134" s="1">
        <v>157.9991</v>
      </c>
      <c r="E134" s="1">
        <v>103.3681</v>
      </c>
      <c r="F134" s="1">
        <v>60.26023</v>
      </c>
      <c r="G134" s="1">
        <v>186.4632</v>
      </c>
      <c r="H134" s="1">
        <v>100.12990000000001</v>
      </c>
      <c r="I134" s="1">
        <v>79.18047</v>
      </c>
      <c r="L134" s="1">
        <v>124.41679999999999</v>
      </c>
      <c r="M134" s="1">
        <v>141.7955</v>
      </c>
      <c r="N134" s="1">
        <v>123.0234</v>
      </c>
      <c r="O134" s="1">
        <v>117.1621</v>
      </c>
      <c r="P134" s="1">
        <v>130.12639999999999</v>
      </c>
      <c r="Q134" s="1">
        <v>105.5645</v>
      </c>
    </row>
    <row r="135" spans="1:17" x14ac:dyDescent="0.2">
      <c r="A135" s="2">
        <v>9</v>
      </c>
      <c r="B135" s="1">
        <v>76.95599</v>
      </c>
      <c r="C135" s="1">
        <v>98.863640000000004</v>
      </c>
      <c r="D135" s="1">
        <v>114.3402</v>
      </c>
      <c r="E135" s="1">
        <v>73.137029999999996</v>
      </c>
      <c r="F135" s="1">
        <v>69.27534</v>
      </c>
      <c r="G135" s="1">
        <v>169.17699999999999</v>
      </c>
      <c r="H135" s="1">
        <v>139.0797</v>
      </c>
      <c r="I135" s="1">
        <v>77.867779999999996</v>
      </c>
      <c r="L135" s="1">
        <v>113.1024</v>
      </c>
      <c r="M135" s="1">
        <v>93.557640000000006</v>
      </c>
      <c r="N135" s="1">
        <v>111.2003</v>
      </c>
      <c r="O135" s="1">
        <v>128.75020000000001</v>
      </c>
      <c r="P135" s="1">
        <v>130.03469999999999</v>
      </c>
      <c r="Q135" s="1">
        <v>120.7135</v>
      </c>
    </row>
    <row r="136" spans="1:17" x14ac:dyDescent="0.2">
      <c r="A136" s="2">
        <v>10</v>
      </c>
      <c r="B136" s="1">
        <v>100.4098</v>
      </c>
      <c r="C136" s="1">
        <v>103.7736</v>
      </c>
      <c r="D136" s="1">
        <v>166.72030000000001</v>
      </c>
      <c r="E136" s="1">
        <v>142.73869999999999</v>
      </c>
      <c r="F136" s="1">
        <v>77.258439999999993</v>
      </c>
      <c r="G136" s="1">
        <v>145.19810000000001</v>
      </c>
      <c r="H136" s="1">
        <v>95.355140000000006</v>
      </c>
      <c r="I136" s="1">
        <v>80.42465</v>
      </c>
      <c r="L136" s="1">
        <v>123.76179999999999</v>
      </c>
      <c r="M136" s="1">
        <v>131.46870000000001</v>
      </c>
      <c r="N136" s="1">
        <v>117.047</v>
      </c>
      <c r="O136" s="1">
        <v>109.6571</v>
      </c>
      <c r="P136" s="1">
        <v>138.34110000000001</v>
      </c>
      <c r="Q136" s="1">
        <v>91.640860000000004</v>
      </c>
    </row>
    <row r="137" spans="1:17" x14ac:dyDescent="0.2">
      <c r="A137" s="2">
        <v>11</v>
      </c>
      <c r="B137" s="1">
        <v>106.8647</v>
      </c>
      <c r="C137" s="1">
        <v>122.29810000000001</v>
      </c>
      <c r="D137" s="1">
        <v>172.83799999999999</v>
      </c>
      <c r="E137" s="1">
        <v>75.399760000000001</v>
      </c>
      <c r="F137" s="1">
        <v>73.510220000000004</v>
      </c>
      <c r="G137" s="1">
        <v>157.0908</v>
      </c>
      <c r="H137" s="1">
        <v>106.5839</v>
      </c>
      <c r="I137" s="1">
        <v>80.484219999999993</v>
      </c>
      <c r="L137" s="1">
        <v>115.65179999999999</v>
      </c>
      <c r="M137" s="1">
        <v>66.571259999999995</v>
      </c>
      <c r="N137" s="1">
        <v>121.01220000000001</v>
      </c>
      <c r="O137" s="1">
        <v>115.30329999999999</v>
      </c>
      <c r="P137" s="1">
        <v>134.6123</v>
      </c>
      <c r="Q137" s="1">
        <v>78.902019999999993</v>
      </c>
    </row>
    <row r="138" spans="1:17" x14ac:dyDescent="0.2">
      <c r="A138" s="2">
        <v>12</v>
      </c>
      <c r="B138" s="1">
        <v>110.3015</v>
      </c>
      <c r="C138" s="1">
        <v>130.8563</v>
      </c>
      <c r="D138" s="1">
        <v>170.5556</v>
      </c>
      <c r="E138" s="1">
        <v>103.4417</v>
      </c>
      <c r="F138" s="1">
        <v>108.7718</v>
      </c>
      <c r="G138" s="1">
        <v>146.17910000000001</v>
      </c>
      <c r="H138" s="1">
        <v>84.731399999999994</v>
      </c>
      <c r="I138" s="1">
        <v>91.957819999999998</v>
      </c>
      <c r="L138" s="1">
        <v>109.2171</v>
      </c>
      <c r="M138" s="1">
        <v>117.37260000000001</v>
      </c>
      <c r="N138" s="1">
        <v>106.324</v>
      </c>
      <c r="O138" s="1">
        <v>105.89279999999999</v>
      </c>
      <c r="P138" s="1">
        <v>146.90870000000001</v>
      </c>
      <c r="Q138" s="1">
        <v>96.480869999999996</v>
      </c>
    </row>
    <row r="139" spans="1:17" x14ac:dyDescent="0.2">
      <c r="A139" s="2">
        <v>13</v>
      </c>
      <c r="B139" s="1">
        <v>103.1082</v>
      </c>
      <c r="C139" s="1">
        <v>121.2393</v>
      </c>
      <c r="D139" s="1">
        <v>177.012</v>
      </c>
      <c r="E139" s="1">
        <v>114.7462</v>
      </c>
      <c r="F139" s="1">
        <v>76.420299999999997</v>
      </c>
      <c r="G139" s="1">
        <v>185.1788</v>
      </c>
      <c r="H139" s="1">
        <v>80.453450000000004</v>
      </c>
      <c r="I139" s="1">
        <v>84.258960000000002</v>
      </c>
      <c r="L139" s="1">
        <v>112.2933</v>
      </c>
      <c r="M139" s="1">
        <v>82.687160000000006</v>
      </c>
      <c r="N139" s="1">
        <v>117.91800000000001</v>
      </c>
      <c r="O139" s="1">
        <v>118.873</v>
      </c>
      <c r="P139" s="1">
        <v>130.65729999999999</v>
      </c>
      <c r="Q139" s="1">
        <v>103.6399</v>
      </c>
    </row>
    <row r="140" spans="1:17" x14ac:dyDescent="0.2">
      <c r="A140" s="2">
        <v>14</v>
      </c>
      <c r="B140" s="1">
        <v>128.29390000000001</v>
      </c>
      <c r="C140" s="1">
        <v>112.15779999999999</v>
      </c>
      <c r="D140" s="1">
        <v>160.3526</v>
      </c>
      <c r="E140" s="1">
        <v>73.551680000000005</v>
      </c>
      <c r="F140" s="1">
        <v>96.828670000000002</v>
      </c>
      <c r="G140" s="1">
        <v>137.4007</v>
      </c>
      <c r="H140" s="1">
        <v>94.282809999999998</v>
      </c>
      <c r="I140" s="1">
        <v>82.381190000000004</v>
      </c>
      <c r="L140" s="1">
        <v>118.02330000000001</v>
      </c>
      <c r="M140" s="1">
        <v>89.873990000000006</v>
      </c>
      <c r="N140" s="1">
        <v>81.193370000000002</v>
      </c>
      <c r="O140" s="1">
        <v>129.44210000000001</v>
      </c>
      <c r="P140" s="1">
        <v>124.2627</v>
      </c>
      <c r="Q140" s="1">
        <v>48.859690000000001</v>
      </c>
    </row>
    <row r="141" spans="1:17" x14ac:dyDescent="0.2">
      <c r="A141" s="2">
        <v>15</v>
      </c>
      <c r="B141" s="1">
        <v>126.6281</v>
      </c>
      <c r="C141" s="1">
        <v>112.13</v>
      </c>
      <c r="D141" s="1">
        <v>114.31229999999999</v>
      </c>
      <c r="E141" s="1">
        <v>132.17500000000001</v>
      </c>
      <c r="F141" s="1">
        <v>83.783510000000007</v>
      </c>
      <c r="G141" s="1">
        <v>165.92</v>
      </c>
      <c r="H141" s="1">
        <v>88.818370000000002</v>
      </c>
      <c r="I141" s="1">
        <v>87.984170000000006</v>
      </c>
      <c r="L141" s="1">
        <v>110.3074</v>
      </c>
      <c r="M141" s="1">
        <v>96.669219999999996</v>
      </c>
      <c r="N141" s="1">
        <v>83.139080000000007</v>
      </c>
      <c r="O141" s="1">
        <v>118.5398</v>
      </c>
      <c r="P141" s="1">
        <v>144.25829999999999</v>
      </c>
      <c r="Q141" s="1">
        <v>136.91370000000001</v>
      </c>
    </row>
    <row r="142" spans="1:17" x14ac:dyDescent="0.2">
      <c r="A142" s="2">
        <v>16</v>
      </c>
      <c r="B142" s="1">
        <v>138.36189999999999</v>
      </c>
      <c r="C142" s="1">
        <v>104.86190000000001</v>
      </c>
      <c r="D142" s="1">
        <v>166.87119999999999</v>
      </c>
      <c r="E142" s="1">
        <v>109.37990000000001</v>
      </c>
      <c r="F142" s="1">
        <v>101.17440000000001</v>
      </c>
      <c r="G142" s="1">
        <v>181.83619999999999</v>
      </c>
      <c r="H142" s="1">
        <v>80.227429999999998</v>
      </c>
      <c r="I142" s="1">
        <v>86.997200000000007</v>
      </c>
      <c r="L142" s="1">
        <v>111.9646</v>
      </c>
      <c r="M142" s="1">
        <v>134.63579999999999</v>
      </c>
      <c r="N142" s="1">
        <v>120.5407</v>
      </c>
      <c r="O142" s="1">
        <v>121.7962</v>
      </c>
      <c r="P142" s="1">
        <v>119.76739999999999</v>
      </c>
      <c r="Q142" s="1">
        <v>94.964309999999998</v>
      </c>
    </row>
    <row r="143" spans="1:17" x14ac:dyDescent="0.2">
      <c r="A143" s="2">
        <v>17</v>
      </c>
      <c r="B143" s="1">
        <v>109.7431</v>
      </c>
      <c r="C143" s="1">
        <v>120.3083</v>
      </c>
      <c r="D143" s="1">
        <v>112.616</v>
      </c>
      <c r="E143" s="1">
        <v>83.880470000000003</v>
      </c>
      <c r="F143" s="1">
        <v>115.94159999999999</v>
      </c>
      <c r="G143" s="1">
        <v>77.410570000000007</v>
      </c>
      <c r="H143" s="1">
        <v>94.338260000000005</v>
      </c>
      <c r="I143" s="1">
        <v>89.954179999999994</v>
      </c>
      <c r="L143" s="1">
        <v>104.0094</v>
      </c>
      <c r="M143" s="1">
        <v>105.77970000000001</v>
      </c>
      <c r="N143" s="1">
        <v>133.35640000000001</v>
      </c>
      <c r="O143" s="1">
        <v>123.1015</v>
      </c>
      <c r="P143" s="1">
        <v>128.52440000000001</v>
      </c>
      <c r="Q143" s="1">
        <v>81.276449999999997</v>
      </c>
    </row>
    <row r="144" spans="1:17" x14ac:dyDescent="0.2">
      <c r="A144" s="2">
        <v>18</v>
      </c>
      <c r="B144" s="1">
        <v>122.6541</v>
      </c>
      <c r="C144" s="1">
        <v>99.874420000000001</v>
      </c>
      <c r="D144" s="1">
        <v>134.16890000000001</v>
      </c>
      <c r="E144" s="1">
        <v>139.97049999999999</v>
      </c>
      <c r="F144" s="1">
        <v>81.476410000000001</v>
      </c>
      <c r="G144" s="1">
        <v>115.18819999999999</v>
      </c>
      <c r="H144" s="1">
        <v>87.060239999999993</v>
      </c>
      <c r="I144" s="1">
        <v>81.703530000000001</v>
      </c>
      <c r="L144" s="1">
        <v>92.312160000000006</v>
      </c>
      <c r="M144" s="1">
        <v>130.76660000000001</v>
      </c>
      <c r="N144" s="1">
        <v>153.38800000000001</v>
      </c>
      <c r="O144" s="1">
        <v>115.5304</v>
      </c>
      <c r="P144" s="1">
        <v>119.95959999999999</v>
      </c>
      <c r="Q144" s="1">
        <v>91.197659999999999</v>
      </c>
    </row>
    <row r="145" spans="1:17" x14ac:dyDescent="0.2">
      <c r="A145" s="2">
        <v>19</v>
      </c>
      <c r="B145" s="1">
        <v>161.5849</v>
      </c>
      <c r="C145" s="1">
        <v>89.786140000000003</v>
      </c>
      <c r="D145" s="1">
        <v>141.58959999999999</v>
      </c>
      <c r="E145" s="1">
        <v>141.40629999999999</v>
      </c>
      <c r="F145" s="1">
        <v>90.170389999999998</v>
      </c>
      <c r="G145" s="1">
        <v>169.8124</v>
      </c>
      <c r="H145" s="1">
        <v>80.492350000000002</v>
      </c>
      <c r="I145" s="1">
        <v>81.735150000000004</v>
      </c>
      <c r="L145" s="1">
        <v>127.7668</v>
      </c>
      <c r="M145" s="1">
        <v>123.9601</v>
      </c>
      <c r="N145" s="1">
        <v>126.7698</v>
      </c>
      <c r="O145" s="1">
        <v>123.5108</v>
      </c>
      <c r="P145" s="1">
        <v>130.32390000000001</v>
      </c>
      <c r="Q145" s="1">
        <v>96.359279999999998</v>
      </c>
    </row>
    <row r="146" spans="1:17" x14ac:dyDescent="0.2">
      <c r="A146" s="2">
        <v>20</v>
      </c>
      <c r="B146" s="1">
        <v>157.2475</v>
      </c>
      <c r="C146" s="1">
        <v>125.08240000000001</v>
      </c>
      <c r="D146" s="1">
        <v>122.9019</v>
      </c>
      <c r="E146" s="1">
        <v>129.06460000000001</v>
      </c>
      <c r="F146" s="1">
        <v>92.976709999999997</v>
      </c>
      <c r="G146" s="1">
        <v>115.42400000000001</v>
      </c>
      <c r="H146" s="1">
        <v>106.4302</v>
      </c>
      <c r="I146" s="1">
        <v>82.036580000000001</v>
      </c>
      <c r="L146" s="1">
        <v>100.9055</v>
      </c>
      <c r="M146" s="1">
        <v>88.080309999999997</v>
      </c>
      <c r="N146" s="1">
        <v>113.223</v>
      </c>
      <c r="O146" s="1">
        <v>91.666600000000003</v>
      </c>
      <c r="P146" s="1">
        <v>120.7796</v>
      </c>
      <c r="Q146" s="1">
        <v>90.831000000000003</v>
      </c>
    </row>
    <row r="147" spans="1:17" x14ac:dyDescent="0.2">
      <c r="A147" s="2">
        <v>21</v>
      </c>
      <c r="B147" s="1">
        <v>159.9297</v>
      </c>
      <c r="C147" s="1">
        <v>97.016099999999994</v>
      </c>
      <c r="D147" s="1">
        <v>128.96080000000001</v>
      </c>
      <c r="E147" s="1">
        <v>156.26910000000001</v>
      </c>
      <c r="F147" s="1">
        <v>73.235320000000002</v>
      </c>
      <c r="G147" s="1">
        <v>88.165840000000003</v>
      </c>
      <c r="H147" s="1">
        <v>87.037220000000005</v>
      </c>
      <c r="I147" s="1">
        <v>82.395629999999997</v>
      </c>
      <c r="L147" s="1">
        <v>112.0132</v>
      </c>
      <c r="M147" s="1">
        <v>122.1722</v>
      </c>
      <c r="N147" s="1">
        <v>116.3738</v>
      </c>
      <c r="O147" s="1">
        <v>83.429140000000004</v>
      </c>
      <c r="P147" s="1">
        <v>104.9674</v>
      </c>
      <c r="Q147" s="1">
        <v>97.842749999999995</v>
      </c>
    </row>
    <row r="148" spans="1:17" x14ac:dyDescent="0.2">
      <c r="A148" s="2">
        <v>22</v>
      </c>
      <c r="B148" s="1">
        <v>142.2303</v>
      </c>
      <c r="C148" s="1">
        <v>116.9221</v>
      </c>
      <c r="D148" s="1">
        <v>106.0885</v>
      </c>
      <c r="E148" s="1">
        <v>120.001</v>
      </c>
      <c r="F148" s="1">
        <v>71.775800000000004</v>
      </c>
      <c r="G148" s="1">
        <v>120.9268</v>
      </c>
      <c r="H148" s="1">
        <v>87.476259999999996</v>
      </c>
      <c r="I148" s="1">
        <v>83.11806</v>
      </c>
      <c r="L148" s="1">
        <v>102.94840000000001</v>
      </c>
      <c r="M148" s="1">
        <v>73.519779999999997</v>
      </c>
      <c r="N148" s="1">
        <v>143.90440000000001</v>
      </c>
      <c r="O148" s="1">
        <v>116.608</v>
      </c>
      <c r="P148" s="1">
        <v>144.96860000000001</v>
      </c>
      <c r="Q148" s="1">
        <v>135.2287</v>
      </c>
    </row>
    <row r="149" spans="1:17" x14ac:dyDescent="0.2">
      <c r="A149" s="2">
        <v>23</v>
      </c>
      <c r="B149" s="1">
        <v>132.58369999999999</v>
      </c>
      <c r="C149" s="1">
        <v>93.078159999999997</v>
      </c>
      <c r="D149" s="1">
        <v>128.38480000000001</v>
      </c>
      <c r="E149" s="1">
        <v>118.4492</v>
      </c>
      <c r="F149" s="1">
        <v>81.825890000000001</v>
      </c>
      <c r="G149" s="1">
        <v>113.82850000000001</v>
      </c>
      <c r="H149" s="1">
        <v>97.630790000000005</v>
      </c>
      <c r="I149" s="1">
        <v>86.312129999999996</v>
      </c>
      <c r="L149" s="1">
        <v>114.7359</v>
      </c>
      <c r="M149" s="1">
        <v>122.7058</v>
      </c>
      <c r="N149" s="1">
        <v>102.8563</v>
      </c>
      <c r="O149" s="1">
        <v>110.95740000000001</v>
      </c>
      <c r="P149" s="1">
        <v>95.556340000000006</v>
      </c>
      <c r="Q149" s="1">
        <v>149.02189999999999</v>
      </c>
    </row>
    <row r="150" spans="1:17" x14ac:dyDescent="0.2">
      <c r="A150" s="2">
        <v>24</v>
      </c>
      <c r="B150" s="1">
        <v>141.95439999999999</v>
      </c>
      <c r="C150" s="1">
        <v>107.27670000000001</v>
      </c>
      <c r="D150" s="1">
        <v>127.56610000000001</v>
      </c>
      <c r="E150" s="1">
        <v>131.34460000000001</v>
      </c>
      <c r="F150" s="1">
        <v>95.286640000000006</v>
      </c>
      <c r="G150" s="1">
        <v>113.8278</v>
      </c>
      <c r="H150" s="1">
        <v>111.9371</v>
      </c>
      <c r="I150" s="1">
        <v>90.44941</v>
      </c>
      <c r="L150" s="1">
        <v>110.8449</v>
      </c>
      <c r="M150" s="1">
        <v>50.207059999999998</v>
      </c>
      <c r="N150" s="1">
        <v>99.32123</v>
      </c>
      <c r="O150" s="1">
        <v>112.1099</v>
      </c>
      <c r="P150" s="1">
        <v>109.7813</v>
      </c>
      <c r="Q150" s="1">
        <v>102.6735</v>
      </c>
    </row>
    <row r="151" spans="1:17" x14ac:dyDescent="0.2">
      <c r="A151" s="2">
        <v>25</v>
      </c>
      <c r="B151" s="1">
        <v>134.08009999999999</v>
      </c>
      <c r="C151" s="1">
        <v>107.2501</v>
      </c>
      <c r="D151" s="1">
        <v>106.5059</v>
      </c>
      <c r="E151" s="1">
        <v>126.223</v>
      </c>
      <c r="F151" s="1">
        <v>105.1409</v>
      </c>
      <c r="G151" s="1">
        <v>119.922</v>
      </c>
      <c r="H151" s="1">
        <v>111.7497</v>
      </c>
      <c r="I151" s="1">
        <v>83.330389999999994</v>
      </c>
      <c r="L151" s="1">
        <v>140.6277</v>
      </c>
      <c r="M151" s="1">
        <v>156.62719999999999</v>
      </c>
      <c r="N151" s="1">
        <v>72.998239999999996</v>
      </c>
      <c r="O151" s="1">
        <v>111.3549</v>
      </c>
      <c r="P151" s="1">
        <v>97.433459999999997</v>
      </c>
      <c r="Q151" s="1">
        <v>85.205439999999996</v>
      </c>
    </row>
    <row r="152" spans="1:17" x14ac:dyDescent="0.2">
      <c r="A152" s="2">
        <v>26</v>
      </c>
      <c r="B152" s="1">
        <v>133.17859999999999</v>
      </c>
      <c r="C152" s="1">
        <v>143.71680000000001</v>
      </c>
      <c r="D152" s="1">
        <v>118.398</v>
      </c>
      <c r="E152" s="1">
        <v>149.9117</v>
      </c>
      <c r="F152" s="1">
        <v>89.795069999999996</v>
      </c>
      <c r="G152" s="1">
        <v>122.4014</v>
      </c>
      <c r="H152" s="1">
        <v>92.627899999999997</v>
      </c>
      <c r="I152" s="1">
        <v>88.901799999999994</v>
      </c>
      <c r="L152" s="1">
        <v>107.0138</v>
      </c>
      <c r="M152" s="1">
        <v>88.222300000000004</v>
      </c>
      <c r="N152" s="1">
        <v>128.7912</v>
      </c>
      <c r="O152" s="1">
        <v>112.9029</v>
      </c>
      <c r="P152" s="1">
        <v>96.231129999999993</v>
      </c>
      <c r="Q152" s="1">
        <v>80.12424</v>
      </c>
    </row>
    <row r="153" spans="1:17" x14ac:dyDescent="0.2">
      <c r="A153" s="2">
        <v>27</v>
      </c>
      <c r="B153" s="1">
        <v>135.43700000000001</v>
      </c>
      <c r="C153" s="1">
        <v>138.55699999999999</v>
      </c>
      <c r="D153" s="1">
        <v>116.7131</v>
      </c>
      <c r="E153" s="1">
        <v>69.126130000000003</v>
      </c>
      <c r="F153" s="1">
        <v>111.69329999999999</v>
      </c>
      <c r="G153" s="1">
        <v>123.0031</v>
      </c>
      <c r="H153" s="1">
        <v>93.998419999999996</v>
      </c>
      <c r="I153" s="1">
        <v>81.679649999999995</v>
      </c>
      <c r="L153" s="1">
        <v>114.0809</v>
      </c>
      <c r="M153" s="1">
        <v>123.89019999999999</v>
      </c>
      <c r="N153" s="1">
        <v>96.393140000000002</v>
      </c>
      <c r="O153" s="1">
        <v>110.79649999999999</v>
      </c>
      <c r="P153" s="1">
        <v>87.697749999999999</v>
      </c>
      <c r="Q153" s="1">
        <v>93.794240000000002</v>
      </c>
    </row>
    <row r="154" spans="1:17" x14ac:dyDescent="0.2">
      <c r="A154" s="2">
        <v>28</v>
      </c>
      <c r="B154" s="1">
        <v>134.42760000000001</v>
      </c>
      <c r="C154" s="1">
        <v>125.0171</v>
      </c>
      <c r="D154" s="1">
        <v>114.1613</v>
      </c>
      <c r="E154" s="1">
        <v>97.510289999999998</v>
      </c>
      <c r="F154" s="1">
        <v>103.1544</v>
      </c>
      <c r="G154" s="1">
        <v>112.27800000000001</v>
      </c>
      <c r="H154" s="1">
        <v>97.724819999999994</v>
      </c>
      <c r="I154" s="1">
        <v>81.473249999999993</v>
      </c>
      <c r="L154" s="1">
        <v>90.805109999999999</v>
      </c>
      <c r="M154" s="1">
        <v>91.640540000000001</v>
      </c>
      <c r="N154" s="1">
        <v>110.9331</v>
      </c>
      <c r="O154" s="1">
        <v>116.99169999999999</v>
      </c>
      <c r="P154" s="1">
        <v>95.695819999999998</v>
      </c>
      <c r="Q154" s="1">
        <v>97.463040000000007</v>
      </c>
    </row>
    <row r="155" spans="1:17" x14ac:dyDescent="0.2">
      <c r="A155" s="2">
        <v>29</v>
      </c>
      <c r="B155" s="1">
        <v>124.06740000000001</v>
      </c>
      <c r="C155" s="1">
        <v>119.249</v>
      </c>
      <c r="D155" s="1">
        <v>104.10420000000001</v>
      </c>
      <c r="E155" s="1">
        <v>106.2741</v>
      </c>
      <c r="F155" s="1">
        <v>82.377669999999995</v>
      </c>
      <c r="G155" s="1">
        <v>113.53700000000001</v>
      </c>
      <c r="H155" s="1">
        <v>125.271</v>
      </c>
      <c r="I155" s="1">
        <v>82.19556</v>
      </c>
      <c r="L155" s="1">
        <v>86.607550000000003</v>
      </c>
      <c r="M155" s="1">
        <v>108.51560000000001</v>
      </c>
      <c r="N155" s="1">
        <v>112.7876</v>
      </c>
      <c r="O155" s="1">
        <v>108.607</v>
      </c>
      <c r="P155" s="1">
        <v>117.18470000000001</v>
      </c>
      <c r="Q155" s="1">
        <v>94.390110000000007</v>
      </c>
    </row>
    <row r="156" spans="1:17" x14ac:dyDescent="0.2">
      <c r="A156" s="2">
        <v>30</v>
      </c>
      <c r="B156" s="1">
        <v>138.11369999999999</v>
      </c>
      <c r="C156" s="1">
        <v>95.161029999999997</v>
      </c>
      <c r="D156" s="1">
        <v>128.78790000000001</v>
      </c>
      <c r="E156" s="1">
        <v>56.779829999999997</v>
      </c>
      <c r="F156" s="1">
        <v>81.952640000000002</v>
      </c>
      <c r="G156" s="1">
        <v>111.50449999999999</v>
      </c>
      <c r="H156" s="1">
        <v>109.7818</v>
      </c>
      <c r="I156" s="1">
        <v>86.941490000000002</v>
      </c>
      <c r="L156" s="1">
        <v>110.19499999999999</v>
      </c>
      <c r="M156" s="1">
        <v>110.73390000000001</v>
      </c>
      <c r="N156" s="1">
        <v>116.4729</v>
      </c>
      <c r="O156" s="1">
        <v>80.402950000000004</v>
      </c>
      <c r="P156" s="1">
        <v>112.2221</v>
      </c>
      <c r="Q156" s="1">
        <v>90.019440000000003</v>
      </c>
    </row>
    <row r="161" spans="1:17" ht="15.75" x14ac:dyDescent="0.25">
      <c r="A161" s="5" t="s">
        <v>21</v>
      </c>
    </row>
    <row r="163" spans="1:17" ht="15.75" x14ac:dyDescent="0.25">
      <c r="B163" s="3" t="s">
        <v>19</v>
      </c>
      <c r="L163" s="3" t="s">
        <v>20</v>
      </c>
    </row>
    <row r="164" spans="1:17" x14ac:dyDescent="0.2">
      <c r="A164" t="s">
        <v>2</v>
      </c>
    </row>
    <row r="165" spans="1:17" x14ac:dyDescent="0.2">
      <c r="A165" t="s">
        <v>1</v>
      </c>
      <c r="B165" t="s">
        <v>4</v>
      </c>
      <c r="C165" t="s">
        <v>5</v>
      </c>
      <c r="D165" t="s">
        <v>6</v>
      </c>
      <c r="E165" t="s">
        <v>7</v>
      </c>
      <c r="F165" t="s">
        <v>8</v>
      </c>
      <c r="G165" t="s">
        <v>9</v>
      </c>
      <c r="H165" t="s">
        <v>10</v>
      </c>
      <c r="I165" t="s">
        <v>11</v>
      </c>
      <c r="J165" t="s">
        <v>13</v>
      </c>
      <c r="L165" t="s">
        <v>4</v>
      </c>
      <c r="M165" t="s">
        <v>5</v>
      </c>
      <c r="N165" t="s">
        <v>6</v>
      </c>
      <c r="O165" t="s">
        <v>7</v>
      </c>
      <c r="P165" t="s">
        <v>8</v>
      </c>
      <c r="Q165" t="s">
        <v>9</v>
      </c>
    </row>
    <row r="166" spans="1:17" x14ac:dyDescent="0.2">
      <c r="A166" s="2">
        <v>0</v>
      </c>
      <c r="B166" s="1">
        <v>95.757069999999999</v>
      </c>
      <c r="C166" s="1">
        <v>86.663430000000005</v>
      </c>
      <c r="D166" s="1">
        <v>96.783019999999993</v>
      </c>
      <c r="E166" s="1">
        <v>104.20820000000001</v>
      </c>
      <c r="F166" s="1">
        <v>104.6536</v>
      </c>
      <c r="G166" s="1">
        <v>103.10129999999999</v>
      </c>
      <c r="H166" s="1">
        <v>95.688739999999996</v>
      </c>
      <c r="I166" s="1">
        <v>103.7619</v>
      </c>
      <c r="J166" s="1">
        <v>110.6174</v>
      </c>
      <c r="L166" s="1">
        <v>99.643799999999999</v>
      </c>
      <c r="M166" s="1">
        <v>96.850300000000004</v>
      </c>
      <c r="N166" s="1">
        <v>98.626710000000003</v>
      </c>
      <c r="O166" s="1">
        <v>96.274770000000004</v>
      </c>
      <c r="P166" s="1">
        <v>108.68770000000001</v>
      </c>
      <c r="Q166" s="1">
        <v>107.0213</v>
      </c>
    </row>
    <row r="167" spans="1:17" x14ac:dyDescent="0.2">
      <c r="A167" s="2">
        <v>1</v>
      </c>
      <c r="B167" s="1">
        <v>86.757270000000005</v>
      </c>
      <c r="C167" s="1">
        <v>86.529949999999999</v>
      </c>
      <c r="D167" s="1">
        <v>100.2603</v>
      </c>
      <c r="E167" s="1">
        <v>94.714160000000007</v>
      </c>
      <c r="F167" s="1">
        <v>110.3562</v>
      </c>
      <c r="G167" s="1">
        <v>105.5539</v>
      </c>
      <c r="H167" s="1">
        <v>116.785</v>
      </c>
      <c r="I167" s="1">
        <v>98.625910000000005</v>
      </c>
      <c r="J167" s="1">
        <v>91.952439999999996</v>
      </c>
      <c r="L167" s="1">
        <v>105.8703</v>
      </c>
      <c r="M167" s="1">
        <v>112.2694</v>
      </c>
      <c r="N167" s="1">
        <v>96.69323</v>
      </c>
      <c r="O167" s="1">
        <v>93.276269999999997</v>
      </c>
      <c r="P167" s="1">
        <v>108.87220000000001</v>
      </c>
      <c r="Q167" s="1">
        <v>100.4182</v>
      </c>
    </row>
    <row r="168" spans="1:17" x14ac:dyDescent="0.2">
      <c r="A168" s="2">
        <v>2</v>
      </c>
      <c r="B168" s="1">
        <v>110.0089</v>
      </c>
      <c r="C168" s="1">
        <v>98.644019999999998</v>
      </c>
      <c r="D168" s="1">
        <v>79.178719999999998</v>
      </c>
      <c r="E168" s="1">
        <v>93.899730000000005</v>
      </c>
      <c r="F168" s="1">
        <v>95.586240000000004</v>
      </c>
      <c r="G168" s="1">
        <v>116.51909999999999</v>
      </c>
      <c r="H168" s="1">
        <v>95.487470000000002</v>
      </c>
      <c r="I168" s="1">
        <v>87.777550000000005</v>
      </c>
      <c r="J168" s="1">
        <v>105.1538</v>
      </c>
      <c r="L168" s="1">
        <v>98.342449999999999</v>
      </c>
      <c r="M168" s="1">
        <v>94.648989999999998</v>
      </c>
      <c r="N168" s="1">
        <v>94.649619999999999</v>
      </c>
      <c r="O168" s="1">
        <v>92.927409999999995</v>
      </c>
      <c r="P168" s="1">
        <v>90.514020000000002</v>
      </c>
      <c r="Q168" s="1">
        <v>86.312979999999996</v>
      </c>
    </row>
    <row r="169" spans="1:17" x14ac:dyDescent="0.2">
      <c r="A169" s="2">
        <v>3</v>
      </c>
      <c r="B169" s="1">
        <v>94.974699999999999</v>
      </c>
      <c r="C169" s="1">
        <v>84.753460000000004</v>
      </c>
      <c r="D169" s="1">
        <v>96.015510000000006</v>
      </c>
      <c r="E169" s="1">
        <v>100.4306</v>
      </c>
      <c r="F169" s="1">
        <v>97.076599999999999</v>
      </c>
      <c r="G169" s="1">
        <v>104.7978</v>
      </c>
      <c r="H169" s="1">
        <v>104.23180000000001</v>
      </c>
      <c r="I169" s="1">
        <v>90.930120000000002</v>
      </c>
      <c r="J169" s="1">
        <v>94.480869999999996</v>
      </c>
      <c r="L169" s="1">
        <v>81.270840000000007</v>
      </c>
      <c r="M169" s="1">
        <v>81.395970000000005</v>
      </c>
      <c r="N169" s="1">
        <v>96.039699999999996</v>
      </c>
      <c r="O169" s="1">
        <v>108.25239999999999</v>
      </c>
      <c r="P169" s="1">
        <v>112.4136</v>
      </c>
      <c r="Q169" s="1">
        <v>116.52500000000001</v>
      </c>
    </row>
    <row r="170" spans="1:17" x14ac:dyDescent="0.2">
      <c r="A170" s="2">
        <v>4</v>
      </c>
      <c r="B170" s="1">
        <v>110.4194</v>
      </c>
      <c r="C170" s="1">
        <v>95.586749999999995</v>
      </c>
      <c r="D170" s="1">
        <v>100.6709</v>
      </c>
      <c r="E170" s="1">
        <v>104.08329999999999</v>
      </c>
      <c r="F170" s="1">
        <v>104.7897</v>
      </c>
      <c r="G170" s="1">
        <v>78.910030000000006</v>
      </c>
      <c r="H170" s="1">
        <v>95.492810000000006</v>
      </c>
      <c r="I170" s="1">
        <v>123.5393</v>
      </c>
      <c r="J170" s="1">
        <v>87.127139999999997</v>
      </c>
      <c r="L170" s="1">
        <v>106.4195</v>
      </c>
      <c r="M170" s="1">
        <v>81.735399999999998</v>
      </c>
      <c r="N170" s="1">
        <v>126.73520000000001</v>
      </c>
      <c r="O170" s="1">
        <v>99.723920000000007</v>
      </c>
      <c r="P170" s="1">
        <v>92.129320000000007</v>
      </c>
      <c r="Q170" s="1">
        <v>104.4669</v>
      </c>
    </row>
    <row r="171" spans="1:17" x14ac:dyDescent="0.2">
      <c r="A171" s="2">
        <v>5</v>
      </c>
      <c r="B171" s="1">
        <v>97.114519999999999</v>
      </c>
      <c r="C171" s="1">
        <v>86.032349999999994</v>
      </c>
      <c r="D171" s="1">
        <v>102.9639</v>
      </c>
      <c r="E171" s="1">
        <v>86.321110000000004</v>
      </c>
      <c r="F171" s="1">
        <v>104.80889999999999</v>
      </c>
      <c r="G171" s="1">
        <v>88.974890000000002</v>
      </c>
      <c r="H171" s="1">
        <v>114.1258</v>
      </c>
      <c r="I171" s="1">
        <v>85.865819999999999</v>
      </c>
      <c r="J171" s="1">
        <v>85.090530000000001</v>
      </c>
      <c r="L171" s="1">
        <v>116.8595</v>
      </c>
      <c r="M171" s="1">
        <v>94.736869999999996</v>
      </c>
      <c r="N171" s="1">
        <v>94.145030000000006</v>
      </c>
      <c r="O171" s="1">
        <v>110.9867</v>
      </c>
      <c r="P171" s="1">
        <v>104.2919</v>
      </c>
      <c r="Q171" s="1">
        <v>91.944500000000005</v>
      </c>
    </row>
    <row r="172" spans="1:17" x14ac:dyDescent="0.2">
      <c r="A172" s="2">
        <v>6</v>
      </c>
      <c r="B172" s="1">
        <v>120.681</v>
      </c>
      <c r="C172" s="1">
        <v>98.447140000000005</v>
      </c>
      <c r="D172" s="1">
        <v>105.6378</v>
      </c>
      <c r="E172" s="1">
        <v>86.540700000000001</v>
      </c>
      <c r="F172" s="1">
        <v>95.008439999999993</v>
      </c>
      <c r="G172" s="1">
        <v>81.120069999999998</v>
      </c>
      <c r="H172" s="1">
        <v>84.031589999999994</v>
      </c>
      <c r="I172" s="1">
        <v>109.6872</v>
      </c>
      <c r="J172" s="1">
        <v>95.103449999999995</v>
      </c>
      <c r="L172" s="1">
        <v>83.590969999999999</v>
      </c>
      <c r="M172" s="1">
        <v>110.5094</v>
      </c>
      <c r="N172" s="1">
        <v>96.132159999999999</v>
      </c>
      <c r="O172" s="1">
        <v>98.181870000000004</v>
      </c>
      <c r="P172" s="1">
        <v>98.995720000000006</v>
      </c>
      <c r="Q172" s="1">
        <v>81.258579999999995</v>
      </c>
    </row>
    <row r="173" spans="1:17" x14ac:dyDescent="0.2">
      <c r="A173" s="2">
        <v>7</v>
      </c>
      <c r="B173" s="1">
        <v>89.894739999999999</v>
      </c>
      <c r="C173" s="1">
        <v>107.10809999999999</v>
      </c>
      <c r="D173" s="1">
        <v>116.8501</v>
      </c>
      <c r="E173" s="1">
        <v>94.390569999999997</v>
      </c>
      <c r="F173" s="1">
        <v>100.0628</v>
      </c>
      <c r="G173" s="1">
        <v>88.50967</v>
      </c>
      <c r="H173" s="1">
        <v>95.630110000000002</v>
      </c>
      <c r="I173" s="1">
        <v>98.819050000000004</v>
      </c>
      <c r="J173" s="1">
        <v>116.526</v>
      </c>
      <c r="L173" s="1">
        <v>95.735680000000002</v>
      </c>
      <c r="M173" s="1">
        <v>108.14279999999999</v>
      </c>
      <c r="N173" s="1">
        <v>121.63249999999999</v>
      </c>
      <c r="O173" s="1">
        <v>96.263099999999994</v>
      </c>
      <c r="P173" s="1">
        <v>100.5078</v>
      </c>
      <c r="Q173" s="1">
        <v>121.0343</v>
      </c>
    </row>
    <row r="174" spans="1:17" x14ac:dyDescent="0.2">
      <c r="A174" s="2">
        <v>8</v>
      </c>
      <c r="B174" s="1">
        <v>90.497979999999998</v>
      </c>
      <c r="C174" s="1">
        <v>126.80549999999999</v>
      </c>
      <c r="D174" s="1">
        <v>110.8618</v>
      </c>
      <c r="E174" s="1">
        <v>112.3258</v>
      </c>
      <c r="F174" s="1">
        <v>102.4299</v>
      </c>
      <c r="G174" s="1">
        <v>106.1353</v>
      </c>
      <c r="H174" s="1">
        <v>78.302499999999995</v>
      </c>
      <c r="I174" s="1">
        <v>97.798270000000002</v>
      </c>
      <c r="J174" s="1">
        <v>99.706699999999998</v>
      </c>
      <c r="L174" s="1">
        <v>96.191479999999999</v>
      </c>
      <c r="M174" s="1">
        <v>107.1294</v>
      </c>
      <c r="N174" s="1">
        <v>94.631640000000004</v>
      </c>
      <c r="O174" s="1">
        <v>102.312</v>
      </c>
      <c r="P174" s="1">
        <v>97.098150000000004</v>
      </c>
      <c r="Q174" s="1">
        <v>97.521159999999995</v>
      </c>
    </row>
    <row r="175" spans="1:17" x14ac:dyDescent="0.2">
      <c r="A175" s="2">
        <v>9</v>
      </c>
      <c r="B175" s="1">
        <v>98.543139999999994</v>
      </c>
      <c r="C175" s="1">
        <v>91.850459999999998</v>
      </c>
      <c r="D175" s="1">
        <v>94.416960000000003</v>
      </c>
      <c r="E175" s="1">
        <v>115.0128</v>
      </c>
      <c r="F175" s="1">
        <v>106.63330000000001</v>
      </c>
      <c r="G175" s="1">
        <v>107.5187</v>
      </c>
      <c r="H175" s="1">
        <v>102.3021</v>
      </c>
      <c r="I175" s="1">
        <v>89.947720000000004</v>
      </c>
      <c r="J175" s="1">
        <v>111.4114</v>
      </c>
      <c r="L175" s="1">
        <v>91.231200000000001</v>
      </c>
      <c r="M175" s="1">
        <v>110.75749999999999</v>
      </c>
      <c r="N175" s="1">
        <v>108.29349999999999</v>
      </c>
      <c r="O175" s="1">
        <v>97.20008</v>
      </c>
      <c r="P175" s="1">
        <v>101.6388</v>
      </c>
      <c r="Q175" s="1">
        <v>79.424710000000005</v>
      </c>
    </row>
    <row r="176" spans="1:17" x14ac:dyDescent="0.2">
      <c r="A176" s="2">
        <v>10</v>
      </c>
      <c r="B176" s="1">
        <v>101.07810000000001</v>
      </c>
      <c r="C176" s="1">
        <v>91.90128</v>
      </c>
      <c r="D176" s="1">
        <v>87.830870000000004</v>
      </c>
      <c r="E176" s="1">
        <v>101.93089999999999</v>
      </c>
      <c r="F176" s="1">
        <v>83.909199999999998</v>
      </c>
      <c r="G176" s="1">
        <v>100.9487</v>
      </c>
      <c r="H176" s="1">
        <v>100.9918</v>
      </c>
      <c r="I176" s="1">
        <v>119.0215</v>
      </c>
      <c r="J176" s="1">
        <v>107.2681</v>
      </c>
      <c r="L176" s="1">
        <v>95.827479999999994</v>
      </c>
      <c r="M176" s="1">
        <v>128.36619999999999</v>
      </c>
      <c r="N176" s="1">
        <v>100.107</v>
      </c>
      <c r="O176" s="1">
        <v>99.467420000000004</v>
      </c>
      <c r="P176" s="1">
        <v>102.4539</v>
      </c>
      <c r="Q176" s="1">
        <v>100.2634</v>
      </c>
    </row>
    <row r="177" spans="1:17" x14ac:dyDescent="0.2">
      <c r="B177" s="1"/>
      <c r="C177" s="1"/>
      <c r="D177" s="1"/>
      <c r="E177" s="1"/>
      <c r="F177" s="1"/>
      <c r="G177" s="1"/>
      <c r="H177" s="1"/>
      <c r="I177" s="1"/>
      <c r="J177" s="1"/>
      <c r="L177" s="1"/>
      <c r="M177" s="1"/>
      <c r="N177" s="1"/>
      <c r="O177" s="1"/>
      <c r="P177" s="1"/>
      <c r="Q177" s="1"/>
    </row>
    <row r="178" spans="1:17" ht="15.75" x14ac:dyDescent="0.25">
      <c r="A178" s="6" t="s">
        <v>0</v>
      </c>
      <c r="B178" s="1"/>
      <c r="C178" s="1"/>
      <c r="D178" s="1"/>
      <c r="E178" s="1"/>
      <c r="F178" s="1"/>
      <c r="G178" s="1"/>
      <c r="H178" s="1"/>
      <c r="I178" s="1"/>
      <c r="J178" s="1"/>
      <c r="L178" s="1"/>
      <c r="M178" s="1"/>
      <c r="N178" s="1"/>
      <c r="O178" s="1"/>
      <c r="P178" s="1"/>
      <c r="Q178" s="1"/>
    </row>
    <row r="179" spans="1:17" x14ac:dyDescent="0.2">
      <c r="A179" t="s">
        <v>3</v>
      </c>
      <c r="B179" s="1"/>
      <c r="C179" s="1"/>
      <c r="D179" s="1"/>
      <c r="E179" s="1"/>
      <c r="F179" s="1"/>
      <c r="G179" s="1"/>
      <c r="H179" s="1"/>
      <c r="I179" s="1"/>
      <c r="J179" s="1"/>
      <c r="L179" s="1"/>
      <c r="M179" s="1"/>
      <c r="N179" s="1"/>
      <c r="O179" s="1"/>
      <c r="P179" s="1"/>
      <c r="Q179" s="1"/>
    </row>
    <row r="180" spans="1:17" x14ac:dyDescent="0.2">
      <c r="A180" s="2">
        <v>0</v>
      </c>
      <c r="B180" s="1">
        <v>139.5112</v>
      </c>
      <c r="C180" s="1">
        <v>123.149</v>
      </c>
      <c r="D180" s="1">
        <v>100.00749999999999</v>
      </c>
      <c r="E180" s="1">
        <v>98.987949999999998</v>
      </c>
      <c r="F180" s="1">
        <v>121.78270000000001</v>
      </c>
      <c r="G180" s="1">
        <v>108.9365</v>
      </c>
      <c r="H180" s="1">
        <v>102.90989999999999</v>
      </c>
      <c r="I180" s="1">
        <v>122.367</v>
      </c>
      <c r="J180" s="1">
        <v>114.1972</v>
      </c>
      <c r="L180" s="1">
        <v>122.2919</v>
      </c>
      <c r="M180" s="1">
        <v>104.7567</v>
      </c>
      <c r="N180" s="1">
        <v>91.359830000000002</v>
      </c>
      <c r="O180" s="1">
        <v>91.282809999999998</v>
      </c>
      <c r="P180" s="1">
        <v>119.62869999999999</v>
      </c>
      <c r="Q180" s="1">
        <v>99.133189999999999</v>
      </c>
    </row>
    <row r="181" spans="1:17" x14ac:dyDescent="0.2">
      <c r="A181" s="2">
        <v>1</v>
      </c>
      <c r="B181" s="1">
        <v>90.163830000000004</v>
      </c>
      <c r="C181" s="1">
        <v>128.11670000000001</v>
      </c>
      <c r="D181" s="1">
        <v>121.73650000000001</v>
      </c>
      <c r="E181" s="1">
        <v>149.87889999999999</v>
      </c>
      <c r="F181" s="1">
        <v>127.1469</v>
      </c>
      <c r="G181" s="1">
        <v>101.25539999999999</v>
      </c>
      <c r="H181" s="1">
        <v>94.549769999999995</v>
      </c>
      <c r="I181" s="1">
        <v>121.0565</v>
      </c>
      <c r="J181" s="1">
        <v>111.36879999999999</v>
      </c>
      <c r="L181" s="1">
        <v>89.655450000000002</v>
      </c>
      <c r="M181" s="1">
        <v>151.55420000000001</v>
      </c>
      <c r="N181" s="1">
        <v>68.663929999999993</v>
      </c>
      <c r="O181" s="1">
        <v>111.2604</v>
      </c>
      <c r="P181" s="1">
        <v>119.8779</v>
      </c>
      <c r="Q181" s="1">
        <v>93.837090000000003</v>
      </c>
    </row>
    <row r="182" spans="1:17" x14ac:dyDescent="0.2">
      <c r="A182" s="2">
        <v>2</v>
      </c>
      <c r="B182" s="1">
        <v>90.506389999999996</v>
      </c>
      <c r="C182" s="1">
        <v>88.380809999999997</v>
      </c>
      <c r="D182" s="1">
        <v>100.8603</v>
      </c>
      <c r="E182" s="1">
        <v>113.2119</v>
      </c>
      <c r="F182" s="1">
        <v>104.92870000000001</v>
      </c>
      <c r="G182" s="1">
        <v>126.9299</v>
      </c>
      <c r="H182" s="1">
        <v>102.042</v>
      </c>
      <c r="I182" s="1">
        <v>133.1011</v>
      </c>
      <c r="J182" s="1">
        <v>123.5609</v>
      </c>
      <c r="L182" s="1">
        <v>91.020319999999998</v>
      </c>
      <c r="M182" s="1">
        <v>118.49590000000001</v>
      </c>
      <c r="N182" s="1">
        <v>85.883480000000006</v>
      </c>
      <c r="O182" s="1">
        <v>95.655810000000002</v>
      </c>
      <c r="P182" s="1">
        <v>107.1998</v>
      </c>
      <c r="Q182" s="1">
        <v>132.3186</v>
      </c>
    </row>
    <row r="183" spans="1:17" x14ac:dyDescent="0.2">
      <c r="A183" s="2">
        <v>3</v>
      </c>
      <c r="B183" s="1">
        <v>118.1604</v>
      </c>
      <c r="C183" s="1">
        <v>112.87909999999999</v>
      </c>
      <c r="D183" s="1">
        <v>113.60039999999999</v>
      </c>
      <c r="E183" s="1">
        <v>113.1935</v>
      </c>
      <c r="F183" s="1">
        <v>126.483</v>
      </c>
      <c r="G183" s="1">
        <v>116.85429999999999</v>
      </c>
      <c r="H183" s="1">
        <v>82.103750000000005</v>
      </c>
      <c r="I183" s="1">
        <v>103.8674</v>
      </c>
      <c r="J183" s="1">
        <v>144.43170000000001</v>
      </c>
      <c r="L183" s="1">
        <v>75.187420000000003</v>
      </c>
      <c r="M183" s="1">
        <v>124.4337</v>
      </c>
      <c r="N183" s="1">
        <v>79.139179999999996</v>
      </c>
      <c r="O183" s="1">
        <v>113.5021</v>
      </c>
      <c r="P183" s="1">
        <v>76.505489999999995</v>
      </c>
      <c r="Q183" s="1">
        <v>107.2651</v>
      </c>
    </row>
    <row r="184" spans="1:17" x14ac:dyDescent="0.2">
      <c r="A184" s="2">
        <v>4</v>
      </c>
      <c r="B184" s="1">
        <v>112.4379</v>
      </c>
      <c r="C184" s="1">
        <v>96.411510000000007</v>
      </c>
      <c r="D184" s="1">
        <v>90.965680000000006</v>
      </c>
      <c r="E184" s="1">
        <v>116.2238</v>
      </c>
      <c r="F184" s="1">
        <v>111.09439999999999</v>
      </c>
      <c r="G184" s="1">
        <v>114.7555</v>
      </c>
      <c r="H184" s="1">
        <v>105.7085</v>
      </c>
      <c r="I184" s="1">
        <v>113.08280000000001</v>
      </c>
      <c r="J184" s="1">
        <v>117.0262</v>
      </c>
      <c r="L184" s="1">
        <v>105.42740000000001</v>
      </c>
      <c r="M184" s="1">
        <v>121.04819999999999</v>
      </c>
      <c r="N184" s="1">
        <v>106.0574</v>
      </c>
      <c r="O184" s="1">
        <v>126.5257</v>
      </c>
      <c r="P184" s="1">
        <v>54.76811</v>
      </c>
      <c r="Q184" s="1">
        <v>119.5664</v>
      </c>
    </row>
    <row r="185" spans="1:17" x14ac:dyDescent="0.2">
      <c r="A185" s="2">
        <v>5</v>
      </c>
      <c r="B185" s="1">
        <v>111.8882</v>
      </c>
      <c r="C185" s="1">
        <v>131.88069999999999</v>
      </c>
      <c r="D185" s="1">
        <v>112.11069999999999</v>
      </c>
      <c r="E185" s="1">
        <v>100.49930000000001</v>
      </c>
      <c r="F185" s="1">
        <v>125.4692</v>
      </c>
      <c r="G185" s="1">
        <v>103.9599</v>
      </c>
      <c r="H185" s="1">
        <v>115.20310000000001</v>
      </c>
      <c r="I185" s="1">
        <v>128.6336</v>
      </c>
      <c r="J185" s="1">
        <v>143.5119</v>
      </c>
      <c r="L185" s="1">
        <v>114.64619999999999</v>
      </c>
      <c r="M185" s="1">
        <v>83.805530000000005</v>
      </c>
      <c r="N185" s="1">
        <v>91.517619999999994</v>
      </c>
      <c r="O185" s="1">
        <v>107.7227</v>
      </c>
      <c r="P185" s="1">
        <v>102.059</v>
      </c>
      <c r="Q185" s="1">
        <v>64.134180000000001</v>
      </c>
    </row>
    <row r="186" spans="1:17" x14ac:dyDescent="0.2">
      <c r="A186" s="2">
        <v>6</v>
      </c>
      <c r="B186" s="1">
        <v>113.6613</v>
      </c>
      <c r="C186" s="1">
        <v>99.023920000000004</v>
      </c>
      <c r="D186" s="1">
        <v>114.9928</v>
      </c>
      <c r="E186" s="1">
        <v>116.3918</v>
      </c>
      <c r="F186" s="1">
        <v>114.6806</v>
      </c>
      <c r="G186" s="1">
        <v>121.12179999999999</v>
      </c>
      <c r="H186" s="1">
        <v>108.58320000000001</v>
      </c>
      <c r="I186" s="1">
        <v>120.7475</v>
      </c>
      <c r="J186" s="1">
        <v>139.58250000000001</v>
      </c>
      <c r="L186" s="1">
        <v>101.3678</v>
      </c>
      <c r="M186" s="1">
        <v>135.84719999999999</v>
      </c>
      <c r="N186" s="1">
        <v>84.138710000000003</v>
      </c>
      <c r="O186" s="1">
        <v>102.9217</v>
      </c>
      <c r="P186" s="1">
        <v>104.28489999999999</v>
      </c>
      <c r="Q186" s="1">
        <v>107.47929999999999</v>
      </c>
    </row>
    <row r="187" spans="1:17" x14ac:dyDescent="0.2">
      <c r="A187" s="2">
        <v>7</v>
      </c>
      <c r="B187" s="1">
        <v>91.866159999999994</v>
      </c>
      <c r="C187" s="1">
        <v>122.77030000000001</v>
      </c>
      <c r="D187" s="1">
        <v>118.89109999999999</v>
      </c>
      <c r="E187" s="1">
        <v>109.7662</v>
      </c>
      <c r="F187" s="1">
        <v>123.8682</v>
      </c>
      <c r="G187" s="1">
        <v>106.3967</v>
      </c>
      <c r="H187" s="1">
        <v>103.24509999999999</v>
      </c>
      <c r="I187" s="1">
        <v>129.95419999999999</v>
      </c>
      <c r="J187" s="1">
        <v>125.0668</v>
      </c>
      <c r="L187" s="1">
        <v>95.218890000000002</v>
      </c>
      <c r="M187" s="1">
        <v>124.5068</v>
      </c>
      <c r="N187" s="1">
        <v>74.640460000000004</v>
      </c>
      <c r="O187" s="1">
        <v>124.0098</v>
      </c>
      <c r="P187" s="1">
        <v>101.643</v>
      </c>
      <c r="Q187" s="1">
        <v>150.9477</v>
      </c>
    </row>
    <row r="188" spans="1:17" x14ac:dyDescent="0.2">
      <c r="A188" s="2">
        <v>8</v>
      </c>
      <c r="B188" s="1">
        <v>109.8753</v>
      </c>
      <c r="C188" s="1">
        <v>113.33929999999999</v>
      </c>
      <c r="D188" s="1">
        <v>106.24850000000001</v>
      </c>
      <c r="E188" s="1">
        <v>120.32680000000001</v>
      </c>
      <c r="F188" s="1">
        <v>110.6037</v>
      </c>
      <c r="G188" s="1">
        <v>87.609880000000004</v>
      </c>
      <c r="H188" s="1">
        <v>123.21850000000001</v>
      </c>
      <c r="I188" s="1">
        <v>121.3969</v>
      </c>
      <c r="J188" s="1">
        <v>140.12010000000001</v>
      </c>
      <c r="L188" s="1">
        <v>102.6241</v>
      </c>
      <c r="M188" s="1">
        <v>95.992999999999995</v>
      </c>
      <c r="N188" s="1">
        <v>82.416030000000006</v>
      </c>
      <c r="O188" s="1">
        <v>101.6622</v>
      </c>
      <c r="P188" s="1">
        <v>111.0842</v>
      </c>
      <c r="Q188" s="1">
        <v>131.71350000000001</v>
      </c>
    </row>
    <row r="189" spans="1:17" x14ac:dyDescent="0.2">
      <c r="A189" s="2">
        <v>9</v>
      </c>
      <c r="B189" s="1">
        <v>121.9188</v>
      </c>
      <c r="C189" s="1">
        <v>140.89769999999999</v>
      </c>
      <c r="D189" s="1">
        <v>119.6105</v>
      </c>
      <c r="E189" s="1">
        <v>111.1944</v>
      </c>
      <c r="F189" s="1">
        <v>117.3413</v>
      </c>
      <c r="G189" s="1">
        <v>86.487260000000006</v>
      </c>
      <c r="H189" s="1">
        <v>110.557</v>
      </c>
      <c r="I189" s="1">
        <v>121.1814</v>
      </c>
      <c r="J189" s="1">
        <v>137.14259999999999</v>
      </c>
      <c r="L189" s="1">
        <v>88.340680000000006</v>
      </c>
      <c r="M189" s="1">
        <v>81.996300000000005</v>
      </c>
      <c r="N189" s="1">
        <v>85.831400000000002</v>
      </c>
      <c r="O189" s="1">
        <v>127.4569</v>
      </c>
      <c r="P189" s="1">
        <v>122.2436</v>
      </c>
      <c r="Q189" s="1">
        <v>135.52260000000001</v>
      </c>
    </row>
    <row r="190" spans="1:17" x14ac:dyDescent="0.2">
      <c r="A190" s="2">
        <v>10</v>
      </c>
      <c r="B190" s="1">
        <v>108.4409</v>
      </c>
      <c r="C190" s="1">
        <v>119.233</v>
      </c>
      <c r="D190" s="1">
        <v>128.44460000000001</v>
      </c>
      <c r="E190" s="1">
        <v>94.956280000000007</v>
      </c>
      <c r="F190" s="1">
        <v>113.4144</v>
      </c>
      <c r="G190" s="1">
        <v>79.166690000000003</v>
      </c>
      <c r="H190" s="1">
        <v>102.95099999999999</v>
      </c>
      <c r="I190" s="1">
        <v>114.86279999999999</v>
      </c>
      <c r="J190" s="1">
        <v>118.6613</v>
      </c>
      <c r="L190" s="1">
        <v>107.6871</v>
      </c>
      <c r="M190" s="1">
        <v>102.343</v>
      </c>
      <c r="N190" s="1">
        <v>72.392039999999994</v>
      </c>
      <c r="O190" s="1">
        <v>132.70859999999999</v>
      </c>
      <c r="P190" s="1">
        <v>108.0215</v>
      </c>
      <c r="Q190" s="1">
        <v>120.6652</v>
      </c>
    </row>
    <row r="191" spans="1:17" x14ac:dyDescent="0.2">
      <c r="A191" s="2">
        <v>11</v>
      </c>
      <c r="B191" s="1">
        <v>110.2985</v>
      </c>
      <c r="C191" s="1">
        <v>147.67410000000001</v>
      </c>
      <c r="D191" s="1">
        <v>112.1735</v>
      </c>
      <c r="E191" s="1">
        <v>100.5856</v>
      </c>
      <c r="F191" s="1">
        <v>100.4012</v>
      </c>
      <c r="G191" s="1">
        <v>128.43969999999999</v>
      </c>
      <c r="H191" s="1">
        <v>127.13849999999999</v>
      </c>
      <c r="I191" s="1">
        <v>121.04170000000001</v>
      </c>
      <c r="J191" s="1">
        <v>120.23569999999999</v>
      </c>
      <c r="L191" s="1">
        <v>121.86499999999999</v>
      </c>
      <c r="M191" s="1">
        <v>92.958280000000002</v>
      </c>
      <c r="N191" s="1">
        <v>80.550089999999997</v>
      </c>
      <c r="O191" s="1">
        <v>144.74170000000001</v>
      </c>
      <c r="P191" s="1">
        <v>107.52249999999999</v>
      </c>
      <c r="Q191" s="1">
        <v>147.20840000000001</v>
      </c>
    </row>
    <row r="192" spans="1:17" x14ac:dyDescent="0.2">
      <c r="A192" s="2">
        <v>12</v>
      </c>
      <c r="B192" s="1">
        <v>102.8035</v>
      </c>
      <c r="C192" s="1">
        <v>100.2195</v>
      </c>
      <c r="D192" s="1">
        <v>95.079250000000002</v>
      </c>
      <c r="E192" s="1">
        <v>126.31310000000001</v>
      </c>
      <c r="F192" s="1">
        <v>116.0579</v>
      </c>
      <c r="G192" s="1">
        <v>97.208340000000007</v>
      </c>
      <c r="H192" s="1">
        <v>117.77970000000001</v>
      </c>
      <c r="I192" s="1">
        <v>139.16380000000001</v>
      </c>
      <c r="J192" s="1">
        <v>145.74780000000001</v>
      </c>
      <c r="L192" s="1">
        <v>109.6481</v>
      </c>
      <c r="M192" s="1">
        <v>78.665210000000002</v>
      </c>
      <c r="N192" s="1">
        <v>88.937529999999995</v>
      </c>
      <c r="O192" s="1">
        <v>100.4053</v>
      </c>
      <c r="P192" s="1">
        <v>117.0052</v>
      </c>
      <c r="Q192" s="1">
        <v>110.0844</v>
      </c>
    </row>
    <row r="193" spans="1:17" x14ac:dyDescent="0.2">
      <c r="A193" s="2">
        <v>13</v>
      </c>
      <c r="B193" s="1">
        <v>132.61019999999999</v>
      </c>
      <c r="C193" s="1">
        <v>118.00579999999999</v>
      </c>
      <c r="D193" s="1">
        <v>116.20950000000001</v>
      </c>
      <c r="E193" s="1">
        <v>120.4115</v>
      </c>
      <c r="F193" s="1">
        <v>100.94540000000001</v>
      </c>
      <c r="G193" s="1">
        <v>91.211979999999997</v>
      </c>
      <c r="H193" s="1">
        <v>116.6823</v>
      </c>
      <c r="I193" s="1">
        <v>117.4846</v>
      </c>
      <c r="J193" s="1">
        <v>78.361890000000002</v>
      </c>
      <c r="L193" s="1">
        <v>94.584919999999997</v>
      </c>
      <c r="M193" s="1">
        <v>107.6532</v>
      </c>
      <c r="N193" s="1">
        <v>83.968310000000002</v>
      </c>
      <c r="O193" s="1">
        <v>119.3485</v>
      </c>
      <c r="P193" s="1">
        <v>115.0848</v>
      </c>
      <c r="Q193" s="1">
        <v>94.426119999999997</v>
      </c>
    </row>
    <row r="194" spans="1:17" x14ac:dyDescent="0.2">
      <c r="A194" s="2">
        <v>14</v>
      </c>
      <c r="B194" s="1">
        <v>102.2852</v>
      </c>
      <c r="C194" s="1">
        <v>112.4825</v>
      </c>
      <c r="D194" s="1">
        <v>113.3399</v>
      </c>
      <c r="E194" s="1">
        <v>102.1815</v>
      </c>
      <c r="F194" s="1">
        <v>129.48400000000001</v>
      </c>
      <c r="G194" s="1">
        <v>91.021150000000006</v>
      </c>
      <c r="H194" s="1">
        <v>115.5338</v>
      </c>
      <c r="I194" s="1">
        <v>119.3663</v>
      </c>
      <c r="J194" s="1">
        <v>67.643020000000007</v>
      </c>
      <c r="L194" s="1">
        <v>96.360650000000007</v>
      </c>
      <c r="M194" s="1">
        <v>105.581</v>
      </c>
      <c r="N194" s="1">
        <v>99.75958</v>
      </c>
      <c r="O194" s="1">
        <v>122.61969999999999</v>
      </c>
      <c r="P194" s="1">
        <v>108.4847</v>
      </c>
      <c r="Q194" s="1">
        <v>87.390630000000002</v>
      </c>
    </row>
    <row r="195" spans="1:17" x14ac:dyDescent="0.2">
      <c r="A195" s="2">
        <v>15</v>
      </c>
      <c r="B195" s="1">
        <v>101.379</v>
      </c>
      <c r="C195" s="1">
        <v>113.2158</v>
      </c>
      <c r="D195" s="1">
        <v>115.94499999999999</v>
      </c>
      <c r="E195" s="1">
        <v>122.8464</v>
      </c>
      <c r="F195" s="1">
        <v>113.49169999999999</v>
      </c>
      <c r="G195" s="1">
        <v>100.4983</v>
      </c>
      <c r="H195" s="1">
        <v>139.1576</v>
      </c>
      <c r="I195" s="1">
        <v>102.84139999999999</v>
      </c>
      <c r="J195" s="1">
        <v>108.71040000000001</v>
      </c>
      <c r="L195" s="1">
        <v>120.2983</v>
      </c>
      <c r="M195" s="1">
        <v>114.17919999999999</v>
      </c>
      <c r="N195" s="1">
        <v>77.258089999999996</v>
      </c>
      <c r="O195" s="1">
        <v>105.4217</v>
      </c>
      <c r="P195" s="1">
        <v>93.430850000000007</v>
      </c>
      <c r="Q195" s="1">
        <v>148.59540000000001</v>
      </c>
    </row>
    <row r="196" spans="1:17" x14ac:dyDescent="0.2">
      <c r="A196" s="2">
        <v>16</v>
      </c>
      <c r="B196" s="1">
        <v>121.8536</v>
      </c>
      <c r="C196" s="1">
        <v>97.465639999999993</v>
      </c>
      <c r="D196" s="1">
        <v>119.6824</v>
      </c>
      <c r="E196" s="1">
        <v>82.498440000000002</v>
      </c>
      <c r="F196" s="1">
        <v>113.90130000000001</v>
      </c>
      <c r="G196" s="1">
        <v>81.888050000000007</v>
      </c>
      <c r="H196" s="1">
        <v>115.4251</v>
      </c>
      <c r="I196" s="1">
        <v>116.96120000000001</v>
      </c>
      <c r="J196" s="1">
        <v>107.4346</v>
      </c>
      <c r="L196" s="1">
        <v>123.33159999999999</v>
      </c>
      <c r="M196" s="1">
        <v>88.917630000000003</v>
      </c>
      <c r="N196" s="1">
        <v>75.500370000000004</v>
      </c>
      <c r="O196" s="1">
        <v>140.68729999999999</v>
      </c>
      <c r="P196" s="1">
        <v>92.644549999999995</v>
      </c>
      <c r="Q196" s="1">
        <v>133.63130000000001</v>
      </c>
    </row>
    <row r="197" spans="1:17" x14ac:dyDescent="0.2">
      <c r="A197" s="2">
        <v>17</v>
      </c>
      <c r="B197" s="1">
        <v>84.875020000000006</v>
      </c>
      <c r="C197" s="1">
        <v>107.78959999999999</v>
      </c>
      <c r="D197" s="1">
        <v>112.2423</v>
      </c>
      <c r="E197" s="1">
        <v>99.651769999999999</v>
      </c>
      <c r="F197" s="1">
        <v>111.0284</v>
      </c>
      <c r="G197" s="1">
        <v>84.290809999999993</v>
      </c>
      <c r="H197" s="1">
        <v>123.7431</v>
      </c>
      <c r="I197" s="1">
        <v>118.1658</v>
      </c>
      <c r="J197" s="1">
        <v>82.336309999999997</v>
      </c>
      <c r="L197" s="1">
        <v>119.56699999999999</v>
      </c>
      <c r="M197" s="1">
        <v>72.55856</v>
      </c>
      <c r="N197" s="1">
        <v>116.7257</v>
      </c>
      <c r="O197" s="1">
        <v>124.6532</v>
      </c>
      <c r="P197" s="1">
        <v>81.229780000000005</v>
      </c>
      <c r="Q197" s="1">
        <v>98.271900000000002</v>
      </c>
    </row>
    <row r="198" spans="1:17" x14ac:dyDescent="0.2">
      <c r="A198" s="2">
        <v>18</v>
      </c>
      <c r="B198" s="1">
        <v>109.69459999999999</v>
      </c>
      <c r="C198" s="1">
        <v>114.05800000000001</v>
      </c>
      <c r="D198" s="1">
        <v>110.5458</v>
      </c>
      <c r="E198" s="1">
        <v>100.1579</v>
      </c>
      <c r="F198" s="1">
        <v>94.349199999999996</v>
      </c>
      <c r="G198" s="1">
        <v>93.321839999999995</v>
      </c>
      <c r="H198" s="1">
        <v>117.7171</v>
      </c>
      <c r="I198" s="1">
        <v>138.12039999999999</v>
      </c>
      <c r="J198" s="1">
        <v>60.385489999999997</v>
      </c>
      <c r="L198" s="1">
        <v>113.3244</v>
      </c>
      <c r="M198" s="1">
        <v>86.489779999999996</v>
      </c>
      <c r="N198" s="1">
        <v>98.295680000000004</v>
      </c>
      <c r="O198" s="1">
        <v>109.54219999999999</v>
      </c>
      <c r="P198" s="1">
        <v>102.14109999999999</v>
      </c>
      <c r="Q198" s="1">
        <v>152.42599999999999</v>
      </c>
    </row>
    <row r="199" spans="1:17" x14ac:dyDescent="0.2">
      <c r="A199" s="2">
        <v>19</v>
      </c>
      <c r="B199" s="1">
        <v>124.29349999999999</v>
      </c>
      <c r="C199" s="1">
        <v>114.9926</v>
      </c>
      <c r="D199" s="1">
        <v>93.410229999999999</v>
      </c>
      <c r="E199" s="1">
        <v>106.27760000000001</v>
      </c>
      <c r="F199" s="1">
        <v>123.6161</v>
      </c>
      <c r="G199" s="1">
        <v>108.8342</v>
      </c>
      <c r="H199" s="1">
        <v>98.066410000000005</v>
      </c>
      <c r="I199" s="1">
        <v>129.77940000000001</v>
      </c>
      <c r="J199" s="1">
        <v>48.683680000000003</v>
      </c>
      <c r="L199" s="1">
        <v>107.41330000000001</v>
      </c>
      <c r="M199" s="1">
        <v>78.57423</v>
      </c>
      <c r="N199" s="1">
        <v>82.460509999999999</v>
      </c>
      <c r="O199" s="1">
        <v>132.71770000000001</v>
      </c>
      <c r="P199" s="1">
        <v>97.269490000000005</v>
      </c>
      <c r="Q199" s="1">
        <v>98.99915</v>
      </c>
    </row>
    <row r="200" spans="1:17" x14ac:dyDescent="0.2">
      <c r="A200" s="2">
        <v>20</v>
      </c>
      <c r="B200" s="1">
        <v>109.5664</v>
      </c>
      <c r="C200" s="1">
        <v>118.93770000000001</v>
      </c>
      <c r="D200" s="1">
        <v>95.973569999999995</v>
      </c>
      <c r="E200" s="1">
        <v>121.5489</v>
      </c>
      <c r="F200" s="1">
        <v>97.633030000000005</v>
      </c>
      <c r="G200" s="1">
        <v>105.76139999999999</v>
      </c>
      <c r="H200" s="1">
        <v>102.7433</v>
      </c>
      <c r="I200" s="1">
        <v>85.618089999999995</v>
      </c>
      <c r="J200" s="1">
        <v>109.1183</v>
      </c>
      <c r="L200" s="1">
        <v>107.5295</v>
      </c>
      <c r="M200" s="1">
        <v>97.564130000000006</v>
      </c>
      <c r="N200" s="1">
        <v>83.843339999999998</v>
      </c>
      <c r="O200" s="1">
        <v>119.8175</v>
      </c>
      <c r="P200" s="1">
        <v>99.856059999999999</v>
      </c>
      <c r="Q200" s="1">
        <v>91.384770000000003</v>
      </c>
    </row>
    <row r="201" spans="1:17" x14ac:dyDescent="0.2">
      <c r="A201" s="2">
        <v>21</v>
      </c>
      <c r="B201" s="1">
        <v>106.59990000000001</v>
      </c>
      <c r="C201" s="1">
        <v>97.353440000000006</v>
      </c>
      <c r="D201" s="1">
        <v>89.349779999999996</v>
      </c>
      <c r="E201" s="1">
        <v>105.905</v>
      </c>
      <c r="F201" s="1">
        <v>127.3736</v>
      </c>
      <c r="G201" s="1">
        <v>93.366919999999993</v>
      </c>
      <c r="H201" s="1">
        <v>117.8879</v>
      </c>
      <c r="I201" s="1">
        <v>104.566</v>
      </c>
      <c r="J201" s="1">
        <v>94.094210000000004</v>
      </c>
      <c r="L201" s="1">
        <v>94.603219999999993</v>
      </c>
      <c r="M201" s="1">
        <v>88.097080000000005</v>
      </c>
      <c r="N201" s="1">
        <v>80.336129999999997</v>
      </c>
      <c r="O201" s="1">
        <v>115.3447</v>
      </c>
      <c r="P201" s="1">
        <v>100.91540000000001</v>
      </c>
      <c r="Q201" s="1">
        <v>124.1969</v>
      </c>
    </row>
    <row r="202" spans="1:17" x14ac:dyDescent="0.2">
      <c r="A202" s="2">
        <v>22</v>
      </c>
      <c r="B202" s="1">
        <v>113.62260000000001</v>
      </c>
      <c r="C202" s="1">
        <v>134.21170000000001</v>
      </c>
      <c r="D202" s="1">
        <v>117.163</v>
      </c>
      <c r="E202" s="1">
        <v>103.3116</v>
      </c>
      <c r="F202" s="1">
        <v>92.632090000000005</v>
      </c>
      <c r="G202" s="1">
        <v>80.701130000000006</v>
      </c>
      <c r="H202" s="1">
        <v>123.02209999999999</v>
      </c>
      <c r="I202" s="1">
        <v>117.4978</v>
      </c>
      <c r="J202" s="1">
        <v>78.064419999999998</v>
      </c>
      <c r="L202" s="1">
        <v>100.3939</v>
      </c>
      <c r="M202" s="1">
        <v>108.5933</v>
      </c>
      <c r="N202" s="1">
        <v>86.829539999999994</v>
      </c>
      <c r="O202" s="1">
        <v>116.08839999999999</v>
      </c>
      <c r="P202" s="1">
        <v>102.8768</v>
      </c>
      <c r="Q202" s="1">
        <v>78.533389999999997</v>
      </c>
    </row>
    <row r="203" spans="1:17" x14ac:dyDescent="0.2">
      <c r="A203" s="2">
        <v>23</v>
      </c>
      <c r="B203" s="1">
        <v>122.66240000000001</v>
      </c>
      <c r="C203" s="1">
        <v>93.390810000000002</v>
      </c>
      <c r="D203" s="1">
        <v>115.3558</v>
      </c>
      <c r="E203" s="1">
        <v>103.8531</v>
      </c>
      <c r="F203" s="1">
        <v>122.6888</v>
      </c>
      <c r="G203" s="1">
        <v>76.835679999999996</v>
      </c>
      <c r="H203" s="1">
        <v>124.3454</v>
      </c>
      <c r="I203" s="1">
        <v>82.285600000000002</v>
      </c>
      <c r="J203" s="1">
        <v>96.587209999999999</v>
      </c>
      <c r="L203" s="1">
        <v>88.393960000000007</v>
      </c>
      <c r="M203" s="1">
        <v>83.431290000000004</v>
      </c>
      <c r="N203" s="1">
        <v>85.128309999999999</v>
      </c>
      <c r="O203" s="1">
        <v>128.74090000000001</v>
      </c>
      <c r="P203" s="1">
        <v>106.62860000000001</v>
      </c>
      <c r="Q203" s="1">
        <v>106.0117</v>
      </c>
    </row>
    <row r="204" spans="1:17" x14ac:dyDescent="0.2">
      <c r="A204" s="2">
        <v>24</v>
      </c>
      <c r="B204" s="1">
        <v>105.3368</v>
      </c>
      <c r="C204" s="1">
        <v>99.896550000000005</v>
      </c>
      <c r="D204" s="1">
        <v>112.91630000000001</v>
      </c>
      <c r="E204" s="1">
        <v>101.1973</v>
      </c>
      <c r="F204" s="1">
        <v>143.51339999999999</v>
      </c>
      <c r="G204" s="1">
        <v>114.3004</v>
      </c>
      <c r="H204" s="1">
        <v>83.436269999999993</v>
      </c>
      <c r="I204" s="1">
        <v>118.9135</v>
      </c>
      <c r="J204" s="1">
        <v>87.421589999999995</v>
      </c>
      <c r="L204" s="1">
        <v>103.01220000000001</v>
      </c>
      <c r="M204" s="1">
        <v>91.49503</v>
      </c>
      <c r="N204" s="1">
        <v>86.220169999999996</v>
      </c>
      <c r="O204" s="1">
        <v>113.4823</v>
      </c>
      <c r="P204" s="1">
        <v>105.4306</v>
      </c>
      <c r="Q204" s="1">
        <v>106.7469</v>
      </c>
    </row>
    <row r="205" spans="1:17" x14ac:dyDescent="0.2">
      <c r="A205" s="2">
        <v>25</v>
      </c>
      <c r="B205" s="1">
        <v>115.86360000000001</v>
      </c>
      <c r="C205" s="1">
        <v>117.621</v>
      </c>
      <c r="D205" s="1">
        <v>93.098110000000005</v>
      </c>
      <c r="E205" s="1">
        <v>103.27679999999999</v>
      </c>
      <c r="F205" s="1">
        <v>108.2085</v>
      </c>
      <c r="G205" s="1">
        <v>74.43432</v>
      </c>
      <c r="H205" s="1">
        <v>121.25320000000001</v>
      </c>
      <c r="I205" s="1">
        <v>110.092</v>
      </c>
      <c r="J205" s="1">
        <v>98.732609999999994</v>
      </c>
      <c r="L205" s="1">
        <v>112.0449</v>
      </c>
      <c r="M205" s="1">
        <v>73.920820000000006</v>
      </c>
      <c r="N205" s="1">
        <v>80.486019999999996</v>
      </c>
      <c r="O205" s="1">
        <v>128.61609999999999</v>
      </c>
      <c r="P205" s="1">
        <v>104.3661</v>
      </c>
      <c r="Q205" s="1">
        <v>105.5414</v>
      </c>
    </row>
    <row r="206" spans="1:17" x14ac:dyDescent="0.2">
      <c r="A206" s="2">
        <v>26</v>
      </c>
      <c r="B206" s="1">
        <v>88.679730000000006</v>
      </c>
      <c r="C206" s="1">
        <v>99.209789999999998</v>
      </c>
      <c r="D206" s="1">
        <v>116.68389999999999</v>
      </c>
      <c r="E206" s="1">
        <v>93.733459999999994</v>
      </c>
      <c r="F206" s="1">
        <v>101.0048</v>
      </c>
      <c r="G206" s="1">
        <v>120.8048</v>
      </c>
      <c r="H206" s="1">
        <v>117.7627</v>
      </c>
      <c r="I206" s="1">
        <v>128.00880000000001</v>
      </c>
      <c r="J206" s="1">
        <v>90.043629999999993</v>
      </c>
      <c r="L206" s="1">
        <v>109.1669</v>
      </c>
      <c r="M206" s="1">
        <v>118.386</v>
      </c>
      <c r="N206" s="1">
        <v>103.2214</v>
      </c>
      <c r="O206" s="1">
        <v>105.33110000000001</v>
      </c>
      <c r="P206" s="1">
        <v>122.48690000000001</v>
      </c>
      <c r="Q206" s="1">
        <v>90.199150000000003</v>
      </c>
    </row>
    <row r="207" spans="1:17" x14ac:dyDescent="0.2">
      <c r="A207" s="2">
        <v>27</v>
      </c>
      <c r="B207" s="1">
        <v>86.321539999999999</v>
      </c>
      <c r="C207" s="1">
        <v>108.6627</v>
      </c>
      <c r="D207" s="1">
        <v>114.3997</v>
      </c>
      <c r="E207" s="1">
        <v>92.296570000000003</v>
      </c>
      <c r="F207" s="1">
        <v>96.811679999999996</v>
      </c>
      <c r="G207" s="1">
        <v>115.7735</v>
      </c>
      <c r="H207" s="1">
        <v>132.16139999999999</v>
      </c>
      <c r="I207" s="1">
        <v>102.6434</v>
      </c>
      <c r="J207" s="1">
        <v>101.35469999999999</v>
      </c>
      <c r="L207" s="1">
        <v>90.194730000000007</v>
      </c>
      <c r="M207" s="1">
        <v>96.299030000000002</v>
      </c>
      <c r="N207" s="1">
        <v>86.201580000000007</v>
      </c>
      <c r="O207" s="1">
        <v>119.1803</v>
      </c>
      <c r="P207" s="1">
        <v>98.477450000000005</v>
      </c>
      <c r="Q207" s="1">
        <v>102.9014</v>
      </c>
    </row>
    <row r="208" spans="1:17" x14ac:dyDescent="0.2">
      <c r="A208" s="2">
        <v>28</v>
      </c>
      <c r="B208" s="1">
        <v>82.983149999999995</v>
      </c>
      <c r="C208" s="1">
        <v>106.0129</v>
      </c>
      <c r="D208" s="1">
        <v>119.697</v>
      </c>
      <c r="E208" s="1">
        <v>93.431370000000001</v>
      </c>
      <c r="F208" s="1">
        <v>114.129</v>
      </c>
      <c r="G208" s="1">
        <v>122.9134</v>
      </c>
      <c r="H208" s="1">
        <v>85.095799999999997</v>
      </c>
      <c r="I208" s="1">
        <v>90.288330000000002</v>
      </c>
      <c r="J208" s="1">
        <v>102.6657</v>
      </c>
      <c r="L208" s="1">
        <v>96.131450000000001</v>
      </c>
      <c r="M208" s="1">
        <v>110.66759999999999</v>
      </c>
      <c r="N208" s="1">
        <v>88.813839999999999</v>
      </c>
      <c r="O208" s="1">
        <v>129.04669999999999</v>
      </c>
      <c r="P208" s="1">
        <v>104.80759999999999</v>
      </c>
      <c r="Q208" s="1">
        <v>93.530240000000006</v>
      </c>
    </row>
    <row r="209" spans="1:17" x14ac:dyDescent="0.2">
      <c r="A209" s="2">
        <v>29</v>
      </c>
      <c r="B209" s="1">
        <v>79.431520000000006</v>
      </c>
      <c r="C209" s="1">
        <v>111.65389999999999</v>
      </c>
      <c r="D209" s="1">
        <v>113.88800000000001</v>
      </c>
      <c r="E209" s="1">
        <v>122.3424</v>
      </c>
      <c r="F209" s="1">
        <v>124.10129999999999</v>
      </c>
      <c r="G209" s="1">
        <v>117.6366</v>
      </c>
      <c r="H209" s="1">
        <v>102.1995</v>
      </c>
      <c r="I209" s="1">
        <v>86.487530000000007</v>
      </c>
      <c r="J209" s="1">
        <v>103.97669999999999</v>
      </c>
      <c r="L209" s="1">
        <v>108.5654</v>
      </c>
      <c r="M209" s="1">
        <v>93.004459999999995</v>
      </c>
      <c r="N209" s="1">
        <v>80.29195</v>
      </c>
      <c r="O209" s="1">
        <v>127.73909999999999</v>
      </c>
      <c r="P209" s="1">
        <v>116.64230000000001</v>
      </c>
      <c r="Q209" s="1">
        <v>96.587429999999998</v>
      </c>
    </row>
    <row r="210" spans="1:17" x14ac:dyDescent="0.2">
      <c r="A210" s="2">
        <v>30</v>
      </c>
      <c r="B210" s="1">
        <v>94.802989999999994</v>
      </c>
      <c r="C210" s="1">
        <v>82.228989999999996</v>
      </c>
      <c r="D210" s="1">
        <v>116.56399999999999</v>
      </c>
      <c r="E210" s="1">
        <v>82.444860000000006</v>
      </c>
      <c r="F210" s="1">
        <v>125.46899999999999</v>
      </c>
      <c r="G210" s="1">
        <v>118.0994</v>
      </c>
      <c r="H210" s="1">
        <v>119.0124</v>
      </c>
      <c r="I210" s="1">
        <v>92.587590000000006</v>
      </c>
      <c r="J210" s="1">
        <v>105.2877</v>
      </c>
      <c r="L210" s="1">
        <v>95.56362</v>
      </c>
      <c r="M210" s="1">
        <v>94.678629999999998</v>
      </c>
      <c r="N210" s="1">
        <v>98.671199999999999</v>
      </c>
      <c r="O210" s="1">
        <v>123.9468</v>
      </c>
      <c r="P210" s="1">
        <v>94.82244</v>
      </c>
      <c r="Q210" s="1">
        <v>115.2626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9"/>
  <sheetViews>
    <sheetView workbookViewId="0">
      <selection activeCell="A2" sqref="A2"/>
    </sheetView>
  </sheetViews>
  <sheetFormatPr baseColWidth="10" defaultRowHeight="15" x14ac:dyDescent="0.2"/>
  <cols>
    <col min="2" max="2" width="18.5546875" customWidth="1"/>
    <col min="7" max="7" width="15.5546875" customWidth="1"/>
  </cols>
  <sheetData>
    <row r="2" spans="1:9" ht="15.75" x14ac:dyDescent="0.25">
      <c r="A2" s="3" t="s">
        <v>32</v>
      </c>
    </row>
    <row r="4" spans="1:9" x14ac:dyDescent="0.2">
      <c r="C4" t="s">
        <v>24</v>
      </c>
    </row>
    <row r="5" spans="1:9" ht="15.75" x14ac:dyDescent="0.25">
      <c r="B5" s="3" t="s">
        <v>30</v>
      </c>
      <c r="C5" s="3" t="s">
        <v>12</v>
      </c>
      <c r="D5" s="3" t="s">
        <v>14</v>
      </c>
      <c r="E5" s="5" t="s">
        <v>25</v>
      </c>
      <c r="F5" s="3" t="s">
        <v>26</v>
      </c>
      <c r="G5" s="5" t="s">
        <v>27</v>
      </c>
      <c r="H5" s="3" t="s">
        <v>28</v>
      </c>
      <c r="I5" s="3" t="s">
        <v>29</v>
      </c>
    </row>
    <row r="6" spans="1:9" x14ac:dyDescent="0.2">
      <c r="B6">
        <v>1</v>
      </c>
      <c r="C6" s="8">
        <v>91.343249999999998</v>
      </c>
      <c r="D6" s="8">
        <v>-8.405998750000002</v>
      </c>
      <c r="E6">
        <v>-3.7705320000000029</v>
      </c>
      <c r="F6">
        <v>16.89871625</v>
      </c>
      <c r="G6">
        <v>-9.3423449999999999</v>
      </c>
      <c r="H6">
        <v>7.1360150000000004</v>
      </c>
      <c r="I6">
        <v>4.7421883333333312</v>
      </c>
    </row>
    <row r="7" spans="1:9" x14ac:dyDescent="0.2">
      <c r="B7">
        <v>2</v>
      </c>
      <c r="C7" s="8">
        <v>80.827799999999996</v>
      </c>
      <c r="D7" s="8">
        <v>7.8221325000000004</v>
      </c>
      <c r="E7">
        <v>-11.774438</v>
      </c>
      <c r="F7">
        <v>18.43195875</v>
      </c>
      <c r="G7">
        <v>22.263900000000007</v>
      </c>
      <c r="H7">
        <v>3.5437129999999981</v>
      </c>
      <c r="I7">
        <v>5.8081616666666678</v>
      </c>
    </row>
    <row r="8" spans="1:9" x14ac:dyDescent="0.2">
      <c r="B8">
        <v>3</v>
      </c>
      <c r="C8" s="8">
        <v>72.101237500000011</v>
      </c>
      <c r="D8" s="8">
        <v>8.5032437500000029</v>
      </c>
      <c r="E8">
        <v>1.4528439999999989</v>
      </c>
      <c r="F8">
        <v>9.5921912500000008</v>
      </c>
      <c r="G8">
        <v>21.101690000000001</v>
      </c>
      <c r="H8">
        <v>-2.5971609999999998</v>
      </c>
      <c r="I8">
        <v>5.0956516666666687</v>
      </c>
    </row>
    <row r="9" spans="1:9" x14ac:dyDescent="0.2">
      <c r="B9">
        <v>4</v>
      </c>
      <c r="C9" s="8">
        <v>80.443925000000007</v>
      </c>
      <c r="D9" s="8">
        <v>6.9425262499999985</v>
      </c>
      <c r="E9">
        <v>-4.622425999999999</v>
      </c>
      <c r="F9">
        <v>26.924231249999998</v>
      </c>
      <c r="G9">
        <v>19.857688333333336</v>
      </c>
      <c r="H9">
        <v>4.9733950000000009</v>
      </c>
      <c r="I9">
        <v>-3.9945016666666668</v>
      </c>
    </row>
    <row r="10" spans="1:9" x14ac:dyDescent="0.2">
      <c r="B10">
        <v>5</v>
      </c>
      <c r="C10" s="8">
        <v>80.412050000000008</v>
      </c>
      <c r="D10" s="8">
        <v>14.14291875</v>
      </c>
      <c r="E10">
        <v>-0.1466039999999964</v>
      </c>
      <c r="F10">
        <v>12.813244999999998</v>
      </c>
      <c r="G10">
        <v>8.9500083333333311</v>
      </c>
      <c r="H10">
        <v>-0.98558099999999915</v>
      </c>
      <c r="I10">
        <v>5.5655350000000006</v>
      </c>
    </row>
    <row r="11" spans="1:9" x14ac:dyDescent="0.2">
      <c r="C11" s="4"/>
      <c r="D11" s="8"/>
    </row>
    <row r="12" spans="1:9" x14ac:dyDescent="0.2">
      <c r="C12" s="4"/>
      <c r="D12" s="8"/>
    </row>
    <row r="13" spans="1:9" x14ac:dyDescent="0.2">
      <c r="C13" s="4"/>
      <c r="D13" s="8"/>
    </row>
    <row r="14" spans="1:9" ht="15.75" x14ac:dyDescent="0.25">
      <c r="A14" s="3" t="s">
        <v>31</v>
      </c>
      <c r="C14" s="4"/>
      <c r="D14" s="8"/>
    </row>
    <row r="15" spans="1:9" x14ac:dyDescent="0.2">
      <c r="C15" s="4"/>
      <c r="D15" s="8"/>
    </row>
    <row r="16" spans="1:9" x14ac:dyDescent="0.2">
      <c r="C16" s="4"/>
      <c r="D16" s="8"/>
    </row>
    <row r="17" spans="2:9" x14ac:dyDescent="0.2">
      <c r="C17" t="s">
        <v>24</v>
      </c>
    </row>
    <row r="18" spans="2:9" ht="15.75" x14ac:dyDescent="0.25">
      <c r="B18" s="3" t="s">
        <v>30</v>
      </c>
      <c r="C18" s="3" t="s">
        <v>12</v>
      </c>
      <c r="D18" s="3" t="s">
        <v>14</v>
      </c>
      <c r="E18" s="5" t="s">
        <v>25</v>
      </c>
      <c r="F18" s="3" t="s">
        <v>26</v>
      </c>
      <c r="G18" s="5" t="s">
        <v>27</v>
      </c>
      <c r="H18" s="3" t="s">
        <v>28</v>
      </c>
      <c r="I18" s="3" t="s">
        <v>29</v>
      </c>
    </row>
    <row r="19" spans="2:9" x14ac:dyDescent="0.2">
      <c r="B19">
        <v>20</v>
      </c>
      <c r="C19" s="8">
        <v>75.199699999999993</v>
      </c>
      <c r="D19" s="8">
        <v>28.002568571428576</v>
      </c>
      <c r="E19">
        <v>-2.2985260000000012</v>
      </c>
      <c r="F19">
        <v>16.395486250000005</v>
      </c>
      <c r="G19">
        <v>0.91433500000000123</v>
      </c>
      <c r="H19">
        <v>3.168973750000001</v>
      </c>
      <c r="I19">
        <v>-7.8333333333328403E-4</v>
      </c>
    </row>
    <row r="20" spans="2:9" x14ac:dyDescent="0.2">
      <c r="B20">
        <v>21</v>
      </c>
      <c r="C20" s="8">
        <v>61.400062500000004</v>
      </c>
      <c r="D20" s="8">
        <v>25.600382857142854</v>
      </c>
      <c r="E20">
        <v>1.4932739999999995</v>
      </c>
      <c r="F20">
        <v>9.1262137500000016</v>
      </c>
      <c r="G20">
        <v>6.1330816666666665</v>
      </c>
      <c r="H20">
        <v>3.8239687500000006</v>
      </c>
      <c r="I20">
        <v>0.58223833333333397</v>
      </c>
    </row>
    <row r="21" spans="2:9" x14ac:dyDescent="0.2">
      <c r="B21">
        <v>22</v>
      </c>
      <c r="C21" s="8">
        <v>61.466725000000004</v>
      </c>
      <c r="D21" s="8">
        <v>26.119599999999998</v>
      </c>
      <c r="E21">
        <v>3.0900039999999991</v>
      </c>
      <c r="F21">
        <v>6.0673525000000001</v>
      </c>
      <c r="G21">
        <v>19.529646666666672</v>
      </c>
      <c r="H21">
        <v>7.1143550000000015</v>
      </c>
      <c r="I21">
        <v>6.0525549999999981</v>
      </c>
    </row>
    <row r="22" spans="2:9" x14ac:dyDescent="0.2">
      <c r="B22">
        <v>23</v>
      </c>
      <c r="C22" s="8">
        <v>63.828887499999993</v>
      </c>
      <c r="D22" s="8">
        <v>20.049477142857146</v>
      </c>
      <c r="E22">
        <v>-5.0551680000000001</v>
      </c>
      <c r="F22">
        <v>6.5116462500000019</v>
      </c>
      <c r="G22">
        <v>15.972273333333334</v>
      </c>
      <c r="H22">
        <v>4.2689625000000007</v>
      </c>
      <c r="I22">
        <v>-0.27753999999999479</v>
      </c>
    </row>
    <row r="23" spans="2:9" x14ac:dyDescent="0.2">
      <c r="B23">
        <v>24</v>
      </c>
      <c r="C23" s="8">
        <v>70.233262499999995</v>
      </c>
      <c r="D23" s="8">
        <v>24.096681428571426</v>
      </c>
      <c r="E23">
        <v>-4.0913660000000025</v>
      </c>
      <c r="F23">
        <v>14.955343750000004</v>
      </c>
      <c r="G23">
        <v>-2.5103516666666672</v>
      </c>
      <c r="H23">
        <v>8.2168512499999977</v>
      </c>
      <c r="I23">
        <v>1.0645333333333322</v>
      </c>
    </row>
    <row r="24" spans="2:9" x14ac:dyDescent="0.2">
      <c r="B24">
        <v>25</v>
      </c>
      <c r="C24">
        <v>85.979900000000001</v>
      </c>
      <c r="D24">
        <v>25.991250000000004</v>
      </c>
      <c r="E24">
        <v>9.7441119999999977</v>
      </c>
      <c r="F24">
        <v>11.775261249999998</v>
      </c>
      <c r="G24">
        <v>10.70782333333333</v>
      </c>
      <c r="H24">
        <v>4.9129175000000007</v>
      </c>
      <c r="I24">
        <v>0.82922333333333142</v>
      </c>
    </row>
    <row r="25" spans="2:9" x14ac:dyDescent="0.2">
      <c r="B25">
        <v>26</v>
      </c>
      <c r="C25">
        <v>76.788862499999993</v>
      </c>
      <c r="D25">
        <v>22.999919999999999</v>
      </c>
      <c r="E25">
        <v>1.670555999999999</v>
      </c>
      <c r="F25">
        <v>17.366408749999991</v>
      </c>
      <c r="G25">
        <v>2.2142616666666677</v>
      </c>
      <c r="H25">
        <v>7.7747687499999998</v>
      </c>
      <c r="I25">
        <v>8.1319083333333353</v>
      </c>
    </row>
    <row r="26" spans="2:9" x14ac:dyDescent="0.2">
      <c r="B26">
        <v>27</v>
      </c>
      <c r="C26">
        <v>76.502387499999998</v>
      </c>
      <c r="D26">
        <v>22.813704285714287</v>
      </c>
      <c r="E26">
        <v>-2.3239119999999986</v>
      </c>
      <c r="F26">
        <v>8.7759624999999986</v>
      </c>
      <c r="G26">
        <v>4.4421216666666652</v>
      </c>
      <c r="H26">
        <v>7.2660774999999962</v>
      </c>
      <c r="I26">
        <v>-1.1242516666666635</v>
      </c>
    </row>
    <row r="27" spans="2:9" x14ac:dyDescent="0.2">
      <c r="B27">
        <v>28</v>
      </c>
      <c r="C27">
        <v>67.910462499999994</v>
      </c>
      <c r="D27">
        <v>20.159574285714285</v>
      </c>
      <c r="E27">
        <v>4.9585859999999995</v>
      </c>
      <c r="F27">
        <v>8.2183449999999993</v>
      </c>
      <c r="G27">
        <v>0.58821833333333251</v>
      </c>
      <c r="H27">
        <v>2.97316</v>
      </c>
      <c r="I27">
        <v>3.8329049999999967</v>
      </c>
    </row>
    <row r="28" spans="2:9" x14ac:dyDescent="0.2">
      <c r="B28">
        <v>29</v>
      </c>
      <c r="C28">
        <v>53.632312499999998</v>
      </c>
      <c r="D28">
        <v>20.799695714285715</v>
      </c>
      <c r="E28">
        <v>-3.2367760000000003</v>
      </c>
      <c r="F28">
        <v>7.1344912500000017</v>
      </c>
      <c r="G28">
        <v>4.682093333333337</v>
      </c>
      <c r="H28">
        <v>4.9218812500000002</v>
      </c>
      <c r="I28">
        <v>3.8051066666666649</v>
      </c>
    </row>
    <row r="29" spans="2:9" x14ac:dyDescent="0.2">
      <c r="B29">
        <v>30</v>
      </c>
      <c r="C29">
        <v>51.641874999999999</v>
      </c>
      <c r="D29">
        <v>19.455001428571425</v>
      </c>
      <c r="E29">
        <v>-1.8590339999999999</v>
      </c>
      <c r="F29">
        <v>1.1278612499999996</v>
      </c>
      <c r="G29">
        <v>3.3410483333333332</v>
      </c>
      <c r="H29">
        <v>6.7565087499999983</v>
      </c>
      <c r="I29">
        <v>3.824215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workbookViewId="0">
      <selection activeCell="A64" sqref="A64:L76"/>
    </sheetView>
  </sheetViews>
  <sheetFormatPr baseColWidth="10" defaultRowHeight="15" x14ac:dyDescent="0.2"/>
  <cols>
    <col min="2" max="2" width="21.33203125" customWidth="1"/>
  </cols>
  <sheetData>
    <row r="1" spans="1:8" ht="15.75" x14ac:dyDescent="0.25">
      <c r="A1" s="3" t="s">
        <v>33</v>
      </c>
    </row>
    <row r="4" spans="1:8" ht="15.75" x14ac:dyDescent="0.25">
      <c r="B4" s="3" t="s">
        <v>35</v>
      </c>
      <c r="F4" s="3" t="s">
        <v>35</v>
      </c>
    </row>
    <row r="5" spans="1:8" ht="15.75" x14ac:dyDescent="0.25">
      <c r="C5" s="3" t="s">
        <v>12</v>
      </c>
      <c r="D5" s="3" t="s">
        <v>14</v>
      </c>
      <c r="G5" s="3" t="s">
        <v>12</v>
      </c>
      <c r="H5" s="3" t="s">
        <v>14</v>
      </c>
    </row>
    <row r="6" spans="1:8" x14ac:dyDescent="0.2">
      <c r="B6" t="s">
        <v>4</v>
      </c>
      <c r="C6" s="1">
        <v>615</v>
      </c>
      <c r="D6" s="1">
        <v>255</v>
      </c>
      <c r="F6" t="s">
        <v>4</v>
      </c>
      <c r="G6" s="1">
        <v>480</v>
      </c>
      <c r="H6" s="1">
        <v>132</v>
      </c>
    </row>
    <row r="7" spans="1:8" x14ac:dyDescent="0.2">
      <c r="B7" t="s">
        <v>5</v>
      </c>
      <c r="C7" s="1">
        <v>426</v>
      </c>
      <c r="D7" s="1">
        <v>125</v>
      </c>
      <c r="F7" t="s">
        <v>5</v>
      </c>
      <c r="G7" s="1">
        <v>317</v>
      </c>
      <c r="H7" s="1">
        <v>55</v>
      </c>
    </row>
    <row r="8" spans="1:8" x14ac:dyDescent="0.2">
      <c r="B8" t="s">
        <v>6</v>
      </c>
      <c r="C8" s="1">
        <v>342</v>
      </c>
      <c r="D8" s="1">
        <v>501</v>
      </c>
      <c r="F8" t="s">
        <v>6</v>
      </c>
      <c r="G8" s="1">
        <v>336</v>
      </c>
      <c r="H8" s="1">
        <v>399</v>
      </c>
    </row>
    <row r="9" spans="1:8" x14ac:dyDescent="0.2">
      <c r="B9" t="s">
        <v>7</v>
      </c>
      <c r="C9" s="1">
        <v>551</v>
      </c>
      <c r="D9" s="1">
        <v>510</v>
      </c>
      <c r="F9" t="s">
        <v>7</v>
      </c>
      <c r="G9" s="1">
        <v>550</v>
      </c>
      <c r="H9" s="1">
        <v>450</v>
      </c>
    </row>
    <row r="10" spans="1:8" x14ac:dyDescent="0.2">
      <c r="B10" t="s">
        <v>8</v>
      </c>
      <c r="C10" s="1">
        <v>318</v>
      </c>
      <c r="D10" s="1">
        <v>302</v>
      </c>
      <c r="F10" t="s">
        <v>8</v>
      </c>
      <c r="G10" s="1">
        <v>430</v>
      </c>
      <c r="H10" s="1">
        <v>248</v>
      </c>
    </row>
    <row r="11" spans="1:8" x14ac:dyDescent="0.2">
      <c r="B11" t="s">
        <v>9</v>
      </c>
      <c r="C11" s="1">
        <v>374</v>
      </c>
      <c r="D11" s="1">
        <v>215</v>
      </c>
      <c r="F11" t="s">
        <v>9</v>
      </c>
      <c r="G11" s="1">
        <v>450</v>
      </c>
      <c r="H11" s="1">
        <v>163</v>
      </c>
    </row>
    <row r="12" spans="1:8" x14ac:dyDescent="0.2">
      <c r="B12" t="s">
        <v>10</v>
      </c>
      <c r="C12" s="1">
        <v>388</v>
      </c>
      <c r="D12" s="1">
        <v>200</v>
      </c>
      <c r="F12" t="s">
        <v>10</v>
      </c>
      <c r="G12" s="1">
        <v>520</v>
      </c>
      <c r="H12" s="1">
        <v>240</v>
      </c>
    </row>
    <row r="13" spans="1:8" x14ac:dyDescent="0.2">
      <c r="B13" t="s">
        <v>11</v>
      </c>
      <c r="C13" s="1">
        <v>219</v>
      </c>
      <c r="D13" s="1">
        <v>150</v>
      </c>
      <c r="F13" t="s">
        <v>11</v>
      </c>
      <c r="G13" s="1">
        <v>224</v>
      </c>
      <c r="H13" s="1">
        <v>130</v>
      </c>
    </row>
    <row r="14" spans="1:8" x14ac:dyDescent="0.2">
      <c r="B14" t="s">
        <v>13</v>
      </c>
      <c r="C14" s="1">
        <v>215</v>
      </c>
      <c r="D14" s="1">
        <v>408</v>
      </c>
      <c r="F14" t="s">
        <v>13</v>
      </c>
      <c r="G14" s="1">
        <v>161</v>
      </c>
      <c r="H14" s="1">
        <v>162</v>
      </c>
    </row>
    <row r="15" spans="1:8" x14ac:dyDescent="0.2">
      <c r="B15" t="s">
        <v>34</v>
      </c>
      <c r="C15" s="1">
        <v>388</v>
      </c>
      <c r="D15" s="1">
        <v>206</v>
      </c>
      <c r="F15" t="s">
        <v>34</v>
      </c>
      <c r="G15" s="1">
        <v>440</v>
      </c>
      <c r="H15" s="1">
        <v>143</v>
      </c>
    </row>
    <row r="18" spans="1:8" ht="15.75" x14ac:dyDescent="0.25">
      <c r="A18" s="3" t="s">
        <v>36</v>
      </c>
    </row>
    <row r="20" spans="1:8" ht="15.75" x14ac:dyDescent="0.25">
      <c r="C20" s="3" t="s">
        <v>12</v>
      </c>
      <c r="D20" s="3" t="s">
        <v>14</v>
      </c>
      <c r="F20" s="3"/>
    </row>
    <row r="21" spans="1:8" ht="15.75" x14ac:dyDescent="0.25">
      <c r="B21" t="s">
        <v>4</v>
      </c>
      <c r="C21" s="1">
        <v>0.78048779999999995</v>
      </c>
      <c r="D21" s="1">
        <v>0.51764710000000003</v>
      </c>
      <c r="G21" s="3"/>
      <c r="H21" s="3"/>
    </row>
    <row r="22" spans="1:8" x14ac:dyDescent="0.2">
      <c r="B22" t="s">
        <v>5</v>
      </c>
      <c r="C22" s="1">
        <v>0.7441314</v>
      </c>
      <c r="D22" s="1">
        <v>0.44</v>
      </c>
      <c r="G22" s="1"/>
      <c r="H22" s="1"/>
    </row>
    <row r="23" spans="1:8" x14ac:dyDescent="0.2">
      <c r="B23" t="s">
        <v>6</v>
      </c>
      <c r="C23" s="1">
        <v>0.98245610000000005</v>
      </c>
      <c r="D23" s="1">
        <v>0.79640719999999998</v>
      </c>
      <c r="G23" s="1"/>
      <c r="H23" s="1"/>
    </row>
    <row r="24" spans="1:8" x14ac:dyDescent="0.2">
      <c r="B24" t="s">
        <v>7</v>
      </c>
      <c r="C24" s="1">
        <v>0.99818510000000005</v>
      </c>
      <c r="D24" s="1">
        <v>0.8823529</v>
      </c>
      <c r="G24" s="1"/>
      <c r="H24" s="1"/>
    </row>
    <row r="25" spans="1:8" x14ac:dyDescent="0.2">
      <c r="B25" t="s">
        <v>8</v>
      </c>
      <c r="C25" s="1">
        <v>1.352201</v>
      </c>
      <c r="D25" s="1">
        <v>0.82119200000000003</v>
      </c>
      <c r="G25" s="1"/>
      <c r="H25" s="1"/>
    </row>
    <row r="26" spans="1:8" x14ac:dyDescent="0.2">
      <c r="B26" t="s">
        <v>9</v>
      </c>
      <c r="C26" s="1">
        <v>1.203209</v>
      </c>
      <c r="D26" s="1">
        <v>0.75813960000000002</v>
      </c>
      <c r="G26" s="1"/>
      <c r="H26" s="1"/>
    </row>
    <row r="27" spans="1:8" x14ac:dyDescent="0.2">
      <c r="B27" t="s">
        <v>10</v>
      </c>
      <c r="C27" s="1">
        <v>1.340206</v>
      </c>
      <c r="D27" s="1">
        <v>1.2</v>
      </c>
      <c r="G27" s="1"/>
      <c r="H27" s="1"/>
    </row>
    <row r="28" spans="1:8" x14ac:dyDescent="0.2">
      <c r="B28" t="s">
        <v>11</v>
      </c>
      <c r="C28" s="1">
        <v>1.022831</v>
      </c>
      <c r="D28" s="1">
        <v>0.86666670000000001</v>
      </c>
      <c r="G28" s="1"/>
      <c r="H28" s="1"/>
    </row>
    <row r="29" spans="1:8" x14ac:dyDescent="0.2">
      <c r="B29" t="s">
        <v>13</v>
      </c>
      <c r="C29" s="1">
        <v>0.74883719999999998</v>
      </c>
      <c r="D29" s="1">
        <v>0.39705879999999999</v>
      </c>
      <c r="G29" s="1"/>
      <c r="H29" s="1"/>
    </row>
    <row r="30" spans="1:8" x14ac:dyDescent="0.2">
      <c r="B30" t="s">
        <v>34</v>
      </c>
      <c r="C30" s="1">
        <v>1.1340209999999999</v>
      </c>
      <c r="D30" s="1">
        <v>0.69417479999999998</v>
      </c>
      <c r="G30" s="1"/>
      <c r="H30" s="1"/>
    </row>
    <row r="31" spans="1:8" x14ac:dyDescent="0.2">
      <c r="G31" s="1"/>
      <c r="H31" s="1"/>
    </row>
    <row r="32" spans="1:8" x14ac:dyDescent="0.2">
      <c r="D32" s="9"/>
    </row>
    <row r="33" spans="1:8" ht="15.75" x14ac:dyDescent="0.25">
      <c r="A33" s="3" t="s">
        <v>37</v>
      </c>
      <c r="F33" s="3" t="s">
        <v>38</v>
      </c>
    </row>
    <row r="35" spans="1:8" ht="15.75" x14ac:dyDescent="0.25">
      <c r="C35" s="3" t="s">
        <v>12</v>
      </c>
      <c r="D35" s="3" t="s">
        <v>14</v>
      </c>
      <c r="G35" s="3" t="s">
        <v>12</v>
      </c>
      <c r="H35" s="3" t="s">
        <v>14</v>
      </c>
    </row>
    <row r="36" spans="1:8" x14ac:dyDescent="0.2">
      <c r="B36" t="s">
        <v>4</v>
      </c>
      <c r="C36" s="7">
        <v>2.6</v>
      </c>
      <c r="D36" s="7">
        <v>2.9</v>
      </c>
      <c r="F36" t="s">
        <v>4</v>
      </c>
      <c r="G36">
        <v>9.6</v>
      </c>
      <c r="H36">
        <v>11.8</v>
      </c>
    </row>
    <row r="37" spans="1:8" x14ac:dyDescent="0.2">
      <c r="B37" t="s">
        <v>5</v>
      </c>
      <c r="C37" s="7">
        <v>3.2</v>
      </c>
      <c r="D37" s="7">
        <v>2.4</v>
      </c>
      <c r="F37" t="s">
        <v>5</v>
      </c>
      <c r="G37">
        <v>12.3</v>
      </c>
      <c r="H37">
        <v>7.3</v>
      </c>
    </row>
    <row r="38" spans="1:8" x14ac:dyDescent="0.2">
      <c r="B38" t="s">
        <v>6</v>
      </c>
      <c r="C38" s="7">
        <v>2.8</v>
      </c>
      <c r="D38" s="7">
        <v>2.5</v>
      </c>
      <c r="F38" t="s">
        <v>6</v>
      </c>
      <c r="G38">
        <v>7.2</v>
      </c>
      <c r="H38">
        <v>7.7</v>
      </c>
    </row>
    <row r="39" spans="1:8" x14ac:dyDescent="0.2">
      <c r="B39" t="s">
        <v>7</v>
      </c>
      <c r="C39" s="11">
        <v>2.6</v>
      </c>
      <c r="D39" s="11">
        <v>2.2000000000000002</v>
      </c>
      <c r="F39" t="s">
        <v>7</v>
      </c>
      <c r="G39" s="10">
        <v>15</v>
      </c>
      <c r="H39" s="10">
        <v>8.6</v>
      </c>
    </row>
    <row r="40" spans="1:8" x14ac:dyDescent="0.2">
      <c r="B40" t="s">
        <v>8</v>
      </c>
      <c r="C40" s="11">
        <v>2.4</v>
      </c>
      <c r="D40" s="11">
        <v>1.5</v>
      </c>
      <c r="F40" t="s">
        <v>8</v>
      </c>
      <c r="G40" s="10">
        <v>8.6999999999999993</v>
      </c>
      <c r="H40" s="10">
        <v>7.2</v>
      </c>
    </row>
    <row r="41" spans="1:8" x14ac:dyDescent="0.2">
      <c r="B41" t="s">
        <v>9</v>
      </c>
      <c r="C41" s="11">
        <v>3</v>
      </c>
      <c r="D41" s="11">
        <v>3</v>
      </c>
      <c r="F41" t="s">
        <v>9</v>
      </c>
      <c r="G41" s="10">
        <v>12</v>
      </c>
      <c r="H41" s="10">
        <v>10</v>
      </c>
    </row>
    <row r="42" spans="1:8" x14ac:dyDescent="0.2">
      <c r="B42" t="s">
        <v>10</v>
      </c>
      <c r="C42" s="11">
        <v>2</v>
      </c>
      <c r="D42" s="11">
        <v>1.9</v>
      </c>
      <c r="F42" t="s">
        <v>10</v>
      </c>
      <c r="G42" s="10">
        <v>12</v>
      </c>
      <c r="H42">
        <v>7.3</v>
      </c>
    </row>
    <row r="43" spans="1:8" x14ac:dyDescent="0.2">
      <c r="B43" t="s">
        <v>11</v>
      </c>
      <c r="C43" s="11">
        <v>1.9</v>
      </c>
      <c r="D43" s="11">
        <v>2.9</v>
      </c>
      <c r="F43" t="s">
        <v>11</v>
      </c>
      <c r="G43" s="10">
        <v>7.66</v>
      </c>
      <c r="H43" s="10">
        <v>8.6</v>
      </c>
    </row>
    <row r="44" spans="1:8" x14ac:dyDescent="0.2">
      <c r="B44" t="s">
        <v>13</v>
      </c>
      <c r="C44" s="11">
        <v>2.1</v>
      </c>
      <c r="D44" s="11">
        <v>2.9</v>
      </c>
      <c r="F44" t="s">
        <v>13</v>
      </c>
      <c r="G44" s="10">
        <v>15</v>
      </c>
      <c r="H44" s="10">
        <v>8.4</v>
      </c>
    </row>
    <row r="45" spans="1:8" x14ac:dyDescent="0.2">
      <c r="B45" t="s">
        <v>34</v>
      </c>
      <c r="C45" s="11">
        <v>2.8</v>
      </c>
      <c r="D45" s="11">
        <v>2.2999999999999998</v>
      </c>
      <c r="F45" t="s">
        <v>34</v>
      </c>
      <c r="G45" s="10">
        <v>11</v>
      </c>
      <c r="H45" s="10">
        <v>8.3000000000000007</v>
      </c>
    </row>
    <row r="46" spans="1:8" x14ac:dyDescent="0.2">
      <c r="C46" s="4"/>
      <c r="D46" s="7"/>
      <c r="G46" s="1"/>
      <c r="H46" s="10"/>
    </row>
    <row r="48" spans="1:8" ht="15.75" x14ac:dyDescent="0.25">
      <c r="A48" s="3" t="s">
        <v>39</v>
      </c>
      <c r="F48" s="3" t="s">
        <v>40</v>
      </c>
    </row>
    <row r="50" spans="1:8" ht="15.75" x14ac:dyDescent="0.25">
      <c r="C50" s="3" t="s">
        <v>12</v>
      </c>
      <c r="D50" s="3" t="s">
        <v>14</v>
      </c>
      <c r="G50" s="3" t="s">
        <v>12</v>
      </c>
      <c r="H50" s="3" t="s">
        <v>14</v>
      </c>
    </row>
    <row r="51" spans="1:8" x14ac:dyDescent="0.2">
      <c r="B51" t="s">
        <v>4</v>
      </c>
      <c r="C51" s="4">
        <v>5.5</v>
      </c>
      <c r="D51" s="4">
        <v>4.8</v>
      </c>
      <c r="E51" s="1"/>
      <c r="F51" t="s">
        <v>4</v>
      </c>
      <c r="G51" s="4">
        <v>94.3</v>
      </c>
      <c r="H51" s="4">
        <v>41.2</v>
      </c>
    </row>
    <row r="52" spans="1:8" x14ac:dyDescent="0.2">
      <c r="B52" t="s">
        <v>5</v>
      </c>
      <c r="C52" s="4">
        <v>6.6</v>
      </c>
      <c r="D52" s="4">
        <v>5.3</v>
      </c>
      <c r="E52" s="1"/>
      <c r="F52" t="s">
        <v>5</v>
      </c>
      <c r="G52" s="4">
        <v>64.7</v>
      </c>
      <c r="H52" s="4">
        <v>92.8</v>
      </c>
    </row>
    <row r="53" spans="1:8" x14ac:dyDescent="0.2">
      <c r="B53" t="s">
        <v>6</v>
      </c>
      <c r="C53" s="4">
        <v>7.1</v>
      </c>
      <c r="D53" s="4">
        <v>5.0999999999999996</v>
      </c>
      <c r="E53" s="1"/>
      <c r="F53" t="s">
        <v>6</v>
      </c>
      <c r="G53" s="4">
        <v>95.6</v>
      </c>
      <c r="H53" s="4">
        <v>92.1</v>
      </c>
    </row>
    <row r="54" spans="1:8" x14ac:dyDescent="0.2">
      <c r="B54" t="s">
        <v>7</v>
      </c>
      <c r="C54" s="4">
        <v>6.6</v>
      </c>
      <c r="D54" s="4">
        <v>7.3</v>
      </c>
      <c r="E54" s="1"/>
      <c r="F54" t="s">
        <v>7</v>
      </c>
      <c r="G54" s="4">
        <v>96.9</v>
      </c>
      <c r="H54" s="4">
        <v>80</v>
      </c>
    </row>
    <row r="55" spans="1:8" x14ac:dyDescent="0.2">
      <c r="B55" t="s">
        <v>8</v>
      </c>
      <c r="C55" s="4">
        <v>6.3</v>
      </c>
      <c r="D55" s="4">
        <v>5.2</v>
      </c>
      <c r="E55" s="1"/>
      <c r="F55" t="s">
        <v>8</v>
      </c>
      <c r="G55" s="4">
        <v>100</v>
      </c>
      <c r="H55" s="4">
        <v>95.8</v>
      </c>
    </row>
    <row r="56" spans="1:8" x14ac:dyDescent="0.2">
      <c r="B56" t="s">
        <v>9</v>
      </c>
      <c r="C56" s="4">
        <v>3.3</v>
      </c>
      <c r="D56" s="4">
        <v>3.4</v>
      </c>
      <c r="E56" s="1"/>
      <c r="F56" t="s">
        <v>9</v>
      </c>
      <c r="G56" s="4">
        <v>40.700000000000003</v>
      </c>
      <c r="H56" s="4">
        <v>76</v>
      </c>
    </row>
    <row r="57" spans="1:8" x14ac:dyDescent="0.2">
      <c r="B57" t="s">
        <v>10</v>
      </c>
      <c r="C57" s="4">
        <v>5.3</v>
      </c>
      <c r="D57" s="4">
        <v>4.3</v>
      </c>
      <c r="E57" s="1"/>
      <c r="F57" t="s">
        <v>10</v>
      </c>
      <c r="G57" s="4">
        <v>59.8</v>
      </c>
      <c r="H57" s="4">
        <v>43</v>
      </c>
    </row>
    <row r="58" spans="1:8" x14ac:dyDescent="0.2">
      <c r="B58" t="s">
        <v>11</v>
      </c>
      <c r="C58" s="4">
        <v>4.5</v>
      </c>
      <c r="D58" s="4">
        <v>6.6</v>
      </c>
      <c r="E58" s="1"/>
      <c r="F58" t="s">
        <v>11</v>
      </c>
      <c r="G58" s="4">
        <v>89.9</v>
      </c>
      <c r="H58" s="4">
        <v>108</v>
      </c>
    </row>
    <row r="59" spans="1:8" x14ac:dyDescent="0.2">
      <c r="B59" t="s">
        <v>13</v>
      </c>
      <c r="C59" s="4">
        <v>7.1</v>
      </c>
      <c r="D59" s="4">
        <v>5.5</v>
      </c>
      <c r="E59" s="1"/>
      <c r="F59" t="s">
        <v>13</v>
      </c>
      <c r="G59" s="4">
        <v>93.4</v>
      </c>
      <c r="H59" s="4">
        <v>67.3</v>
      </c>
    </row>
    <row r="60" spans="1:8" x14ac:dyDescent="0.2">
      <c r="B60" t="s">
        <v>34</v>
      </c>
      <c r="C60" s="4">
        <v>5.0999999999999996</v>
      </c>
      <c r="D60" s="7"/>
      <c r="E60" s="1"/>
      <c r="F60" t="s">
        <v>34</v>
      </c>
      <c r="G60" s="4">
        <v>61</v>
      </c>
      <c r="H60" s="7"/>
    </row>
    <row r="64" spans="1:8" ht="15.75" x14ac:dyDescent="0.25">
      <c r="A64" s="3" t="s">
        <v>41</v>
      </c>
    </row>
    <row r="67" spans="2:12" ht="15.75" x14ac:dyDescent="0.25">
      <c r="B67" s="3" t="s">
        <v>12</v>
      </c>
      <c r="C67" t="s">
        <v>43</v>
      </c>
    </row>
    <row r="68" spans="2:12" x14ac:dyDescent="0.2">
      <c r="B68" t="s">
        <v>42</v>
      </c>
      <c r="C68" t="s">
        <v>4</v>
      </c>
      <c r="D68" t="s">
        <v>5</v>
      </c>
      <c r="E68" t="s">
        <v>6</v>
      </c>
      <c r="F68" t="s">
        <v>7</v>
      </c>
      <c r="G68" t="s">
        <v>8</v>
      </c>
      <c r="H68" t="s">
        <v>9</v>
      </c>
      <c r="I68" t="s">
        <v>10</v>
      </c>
      <c r="J68" t="s">
        <v>11</v>
      </c>
      <c r="K68" t="s">
        <v>13</v>
      </c>
      <c r="L68" t="s">
        <v>34</v>
      </c>
    </row>
    <row r="69" spans="2:12" x14ac:dyDescent="0.2">
      <c r="B69" s="2">
        <v>-80</v>
      </c>
      <c r="C69" s="1">
        <v>-10</v>
      </c>
      <c r="D69" s="1">
        <v>-5.1020410000000002E-2</v>
      </c>
      <c r="E69" s="1">
        <v>-8.4848489999999999E-2</v>
      </c>
      <c r="F69" s="1">
        <v>-8.0213900000000005E-2</v>
      </c>
      <c r="G69" s="1">
        <v>-9.2024540000000002E-2</v>
      </c>
      <c r="H69" s="1">
        <v>-0.09</v>
      </c>
      <c r="I69" s="1">
        <v>-8.6580089999999998E-2</v>
      </c>
      <c r="J69" s="1">
        <v>-9.0909089999999998E-2</v>
      </c>
      <c r="K69" s="1">
        <v>-0.1585366</v>
      </c>
      <c r="L69" s="1">
        <v>-6.3694269999999997E-2</v>
      </c>
    </row>
    <row r="70" spans="2:12" x14ac:dyDescent="0.2">
      <c r="B70" s="2">
        <v>-60</v>
      </c>
      <c r="C70" s="1">
        <v>-9</v>
      </c>
      <c r="D70" s="1">
        <v>-4.591837E-2</v>
      </c>
      <c r="E70" s="1">
        <v>-0.1090909</v>
      </c>
      <c r="F70" s="1">
        <v>-9.0909089999999998E-2</v>
      </c>
      <c r="G70" s="1">
        <v>-0.1104295</v>
      </c>
      <c r="H70" s="1">
        <v>-0.11</v>
      </c>
      <c r="I70" s="1">
        <v>-0.10389610000000001</v>
      </c>
      <c r="J70" s="1">
        <v>-9.5454540000000004E-2</v>
      </c>
      <c r="K70" s="1">
        <v>-0.1402439</v>
      </c>
      <c r="L70" s="1">
        <v>-7.6433119999999993E-2</v>
      </c>
    </row>
    <row r="71" spans="2:12" x14ac:dyDescent="0.2">
      <c r="B71" s="2">
        <v>-40</v>
      </c>
      <c r="C71" s="1">
        <v>-30</v>
      </c>
      <c r="D71" s="1">
        <v>-0.15306120000000001</v>
      </c>
      <c r="E71" s="1">
        <v>-0.1151515</v>
      </c>
      <c r="F71" s="1">
        <v>-0.1069519</v>
      </c>
      <c r="G71" s="1">
        <v>-0.16564419999999999</v>
      </c>
      <c r="H71" s="1">
        <v>-0.12</v>
      </c>
      <c r="I71" s="1">
        <v>-7.7922080000000005E-2</v>
      </c>
      <c r="J71" s="1">
        <v>-0.15909090000000001</v>
      </c>
      <c r="K71" s="1">
        <v>-0.19512189999999999</v>
      </c>
      <c r="L71" s="1">
        <v>-0.1433121</v>
      </c>
    </row>
    <row r="72" spans="2:12" x14ac:dyDescent="0.2">
      <c r="B72" s="2">
        <v>-20</v>
      </c>
      <c r="C72" s="1">
        <v>-36</v>
      </c>
      <c r="D72" s="1">
        <v>-0.18367349999999999</v>
      </c>
      <c r="E72" s="1">
        <v>-0.44848480000000002</v>
      </c>
      <c r="F72" s="1">
        <v>-0.29411769999999998</v>
      </c>
      <c r="G72" s="1">
        <v>-0.29447849999999998</v>
      </c>
      <c r="H72" s="1">
        <v>-0.11</v>
      </c>
      <c r="I72" s="1">
        <v>-0.34632039999999997</v>
      </c>
      <c r="J72" s="1">
        <v>-0.36363640000000003</v>
      </c>
      <c r="K72" s="1">
        <v>-0.67073170000000004</v>
      </c>
      <c r="L72" s="1">
        <v>-0.42356690000000002</v>
      </c>
    </row>
    <row r="73" spans="2:12" x14ac:dyDescent="0.2">
      <c r="B73" s="2">
        <v>0</v>
      </c>
      <c r="C73" s="1">
        <v>-45</v>
      </c>
      <c r="D73" s="1">
        <v>-0.22959180000000001</v>
      </c>
      <c r="E73" s="1">
        <v>-0.21212120000000001</v>
      </c>
      <c r="F73" s="1">
        <v>-0.16042780000000001</v>
      </c>
      <c r="G73" s="1">
        <v>-0.12883439999999999</v>
      </c>
      <c r="H73" s="1">
        <v>0.06</v>
      </c>
      <c r="I73" s="1">
        <v>-0.51948050000000001</v>
      </c>
      <c r="J73" s="1">
        <v>-0.45454549999999999</v>
      </c>
      <c r="K73" s="1">
        <v>-0.46951219999999999</v>
      </c>
      <c r="L73" s="1">
        <v>-0.37579620000000002</v>
      </c>
    </row>
    <row r="74" spans="2:12" x14ac:dyDescent="0.2">
      <c r="B74" s="2">
        <v>20</v>
      </c>
      <c r="C74" s="1">
        <v>4</v>
      </c>
      <c r="D74" s="1">
        <v>2.0408160000000002E-2</v>
      </c>
      <c r="E74" s="1">
        <v>0.1151515</v>
      </c>
      <c r="F74" s="1">
        <v>0.1176471</v>
      </c>
      <c r="G74" s="1">
        <v>0.202454</v>
      </c>
      <c r="H74" s="1">
        <v>0.24</v>
      </c>
      <c r="I74" s="1">
        <v>0.14285709999999999</v>
      </c>
      <c r="J74" s="1">
        <v>0.1</v>
      </c>
      <c r="K74" s="1">
        <v>0.21341460000000001</v>
      </c>
      <c r="L74" s="1">
        <v>0.11464969999999999</v>
      </c>
    </row>
    <row r="75" spans="2:12" x14ac:dyDescent="0.2">
      <c r="B75" s="2">
        <v>40</v>
      </c>
      <c r="C75" s="1">
        <v>36</v>
      </c>
      <c r="D75" s="1">
        <v>0.18367349999999999</v>
      </c>
      <c r="E75" s="1">
        <v>0.40606059999999999</v>
      </c>
      <c r="F75" s="1">
        <v>0.51336899999999996</v>
      </c>
      <c r="G75" s="1">
        <v>0.58895710000000001</v>
      </c>
      <c r="H75" s="1">
        <v>0.96</v>
      </c>
      <c r="I75" s="1">
        <v>0.47619050000000002</v>
      </c>
      <c r="J75" s="1">
        <v>0.4045455</v>
      </c>
      <c r="K75" s="1">
        <v>0.51829270000000005</v>
      </c>
      <c r="L75" s="1">
        <v>0.41401270000000001</v>
      </c>
    </row>
    <row r="76" spans="2:12" x14ac:dyDescent="0.2">
      <c r="B76" s="2">
        <v>60</v>
      </c>
      <c r="C76" s="1">
        <v>196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</row>
    <row r="79" spans="2:12" ht="15.75" x14ac:dyDescent="0.25">
      <c r="B79" s="3" t="s">
        <v>14</v>
      </c>
    </row>
    <row r="80" spans="2:12" x14ac:dyDescent="0.2">
      <c r="B80" t="s">
        <v>42</v>
      </c>
      <c r="C80" t="s">
        <v>4</v>
      </c>
      <c r="D80" t="s">
        <v>5</v>
      </c>
      <c r="E80" t="s">
        <v>6</v>
      </c>
      <c r="F80" t="s">
        <v>7</v>
      </c>
      <c r="G80" t="s">
        <v>8</v>
      </c>
      <c r="H80" t="s">
        <v>9</v>
      </c>
      <c r="I80" t="s">
        <v>10</v>
      </c>
    </row>
    <row r="81" spans="2:9" x14ac:dyDescent="0.2">
      <c r="B81" s="2">
        <v>-80</v>
      </c>
      <c r="C81" s="1">
        <v>-0.14388490000000001</v>
      </c>
      <c r="D81" s="1">
        <v>-5.8333330000000003E-2</v>
      </c>
      <c r="E81" s="1">
        <v>-0.1052632</v>
      </c>
      <c r="F81" s="1">
        <v>-7.6923080000000005E-2</v>
      </c>
      <c r="G81" s="1">
        <v>-7.2222229999999998E-2</v>
      </c>
      <c r="H81" s="1">
        <v>-6.3636360000000003E-2</v>
      </c>
      <c r="I81" s="1">
        <v>-0.14492749999999999</v>
      </c>
    </row>
    <row r="82" spans="2:9" x14ac:dyDescent="0.2">
      <c r="B82" s="2">
        <v>-60</v>
      </c>
      <c r="C82" s="1">
        <v>-0.14388490000000001</v>
      </c>
      <c r="D82" s="1">
        <v>-0.05</v>
      </c>
      <c r="E82" s="1">
        <v>-0.1</v>
      </c>
      <c r="F82" s="1">
        <v>-9.7902100000000006E-2</v>
      </c>
      <c r="G82" s="1">
        <v>-6.1111110000000003E-2</v>
      </c>
      <c r="H82" s="1">
        <v>-7.2727269999999997E-2</v>
      </c>
      <c r="I82" s="1">
        <v>-0.1231884</v>
      </c>
    </row>
    <row r="83" spans="2:9" x14ac:dyDescent="0.2">
      <c r="B83" s="2">
        <v>-40</v>
      </c>
      <c r="C83" s="1">
        <v>-0.17266190000000001</v>
      </c>
      <c r="D83" s="1">
        <v>-0.125</v>
      </c>
      <c r="E83" s="1">
        <v>-0.14210529999999999</v>
      </c>
      <c r="F83" s="1">
        <v>-0.16083919999999999</v>
      </c>
      <c r="G83" s="1">
        <v>-0.1111111</v>
      </c>
      <c r="H83" s="1">
        <v>-9.5454540000000004E-2</v>
      </c>
      <c r="I83" s="1">
        <v>-8.6956519999999995E-2</v>
      </c>
    </row>
    <row r="84" spans="2:9" x14ac:dyDescent="0.2">
      <c r="B84" s="2">
        <v>-20</v>
      </c>
      <c r="C84" s="1">
        <v>-0.4604317</v>
      </c>
      <c r="D84" s="1">
        <v>-0.56666669999999997</v>
      </c>
      <c r="E84" s="1">
        <v>-0.37894739999999999</v>
      </c>
      <c r="F84" s="1">
        <v>-0.36363640000000003</v>
      </c>
      <c r="G84" s="1">
        <v>-0.2944444</v>
      </c>
      <c r="H84" s="1">
        <v>-0.2318182</v>
      </c>
      <c r="I84" s="1">
        <v>-0.14492749999999999</v>
      </c>
    </row>
    <row r="85" spans="2:9" x14ac:dyDescent="0.2">
      <c r="B85" s="2">
        <v>0</v>
      </c>
      <c r="C85" s="1">
        <v>-0.323741</v>
      </c>
      <c r="D85" s="1">
        <v>-0.2916667</v>
      </c>
      <c r="E85" s="1">
        <v>-0.45263160000000002</v>
      </c>
      <c r="F85" s="1">
        <v>-0.58041960000000004</v>
      </c>
      <c r="G85" s="1">
        <v>-0.27777780000000002</v>
      </c>
      <c r="H85" s="1">
        <v>-0.1181818</v>
      </c>
      <c r="I85" s="1">
        <v>0.1086956</v>
      </c>
    </row>
    <row r="86" spans="2:9" x14ac:dyDescent="0.2">
      <c r="B86" s="2">
        <v>20</v>
      </c>
      <c r="C86" s="1">
        <v>5.7553960000000001E-2</v>
      </c>
      <c r="D86" s="1">
        <v>6.6666669999999997E-2</v>
      </c>
      <c r="E86" s="1">
        <v>0.15263160000000001</v>
      </c>
      <c r="F86" s="1">
        <v>-9.0909089999999998E-2</v>
      </c>
      <c r="G86" s="1">
        <v>-5.5555559999999997E-2</v>
      </c>
      <c r="H86" s="1">
        <v>0.12727269999999999</v>
      </c>
      <c r="I86" s="1">
        <v>0.1666667</v>
      </c>
    </row>
    <row r="87" spans="2:9" x14ac:dyDescent="0.2">
      <c r="B87" s="2">
        <v>40</v>
      </c>
      <c r="C87" s="1">
        <v>0.46762589999999998</v>
      </c>
      <c r="D87" s="1">
        <v>0.59166660000000004</v>
      </c>
      <c r="E87" s="1">
        <v>0.73684210000000006</v>
      </c>
      <c r="F87" s="1">
        <v>0.3706294</v>
      </c>
      <c r="G87" s="1">
        <v>0.35555560000000003</v>
      </c>
      <c r="H87" s="1">
        <v>0.51363639999999999</v>
      </c>
      <c r="I87" s="1">
        <v>0.37681160000000002</v>
      </c>
    </row>
    <row r="88" spans="2:9" x14ac:dyDescent="0.2">
      <c r="B88" s="2">
        <v>60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0"/>
  <sheetViews>
    <sheetView workbookViewId="0"/>
  </sheetViews>
  <sheetFormatPr baseColWidth="10" defaultRowHeight="15" x14ac:dyDescent="0.2"/>
  <cols>
    <col min="1" max="1" width="14.88671875" customWidth="1"/>
  </cols>
  <sheetData>
    <row r="1" spans="1:20" ht="15.75" x14ac:dyDescent="0.25">
      <c r="A1" s="3" t="s">
        <v>44</v>
      </c>
    </row>
    <row r="3" spans="1:20" ht="15.75" x14ac:dyDescent="0.25">
      <c r="A3" s="3" t="s">
        <v>12</v>
      </c>
    </row>
    <row r="4" spans="1:20" x14ac:dyDescent="0.2">
      <c r="B4" t="s">
        <v>43</v>
      </c>
    </row>
    <row r="5" spans="1:20" x14ac:dyDescent="0.2">
      <c r="A5" t="s">
        <v>42</v>
      </c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3</v>
      </c>
      <c r="K5" t="s">
        <v>34</v>
      </c>
      <c r="L5" t="s">
        <v>45</v>
      </c>
      <c r="M5" t="s">
        <v>46</v>
      </c>
      <c r="N5" t="s">
        <v>47</v>
      </c>
      <c r="O5" t="s">
        <v>48</v>
      </c>
      <c r="P5" t="s">
        <v>49</v>
      </c>
      <c r="Q5" t="s">
        <v>50</v>
      </c>
      <c r="R5" t="s">
        <v>51</v>
      </c>
    </row>
    <row r="6" spans="1:20" x14ac:dyDescent="0.2">
      <c r="A6" s="2">
        <v>-80</v>
      </c>
      <c r="B6" s="1">
        <v>-1</v>
      </c>
      <c r="C6" s="1">
        <v>-1</v>
      </c>
      <c r="D6" s="1">
        <v>-1</v>
      </c>
      <c r="E6" s="1">
        <v>-1</v>
      </c>
      <c r="F6" s="1">
        <v>-1</v>
      </c>
      <c r="G6" s="1">
        <v>-1</v>
      </c>
      <c r="H6" s="1">
        <v>-1</v>
      </c>
      <c r="I6" s="1">
        <v>-1</v>
      </c>
      <c r="J6" s="1">
        <v>-1</v>
      </c>
      <c r="K6" s="1">
        <v>-1</v>
      </c>
      <c r="L6" s="1">
        <v>-1</v>
      </c>
      <c r="M6" s="1">
        <v>-1</v>
      </c>
      <c r="N6" s="1">
        <v>-1</v>
      </c>
      <c r="O6" s="1">
        <v>-1</v>
      </c>
      <c r="P6" s="1">
        <v>-1</v>
      </c>
      <c r="Q6" s="1">
        <v>-1</v>
      </c>
      <c r="R6" s="1">
        <v>-1</v>
      </c>
      <c r="T6" s="1"/>
    </row>
    <row r="7" spans="1:20" x14ac:dyDescent="0.2">
      <c r="A7" s="2">
        <v>-60</v>
      </c>
      <c r="B7" s="1">
        <v>-0.7350428</v>
      </c>
      <c r="C7" s="1">
        <v>-0.8043053</v>
      </c>
      <c r="D7" s="1">
        <v>-0.79704019999999998</v>
      </c>
      <c r="E7" s="1">
        <v>-0.54581670000000004</v>
      </c>
      <c r="F7" s="1">
        <v>-0.79185519999999998</v>
      </c>
      <c r="G7" s="1">
        <v>-0.82727269999999997</v>
      </c>
      <c r="H7" s="1">
        <v>-0.748</v>
      </c>
      <c r="I7" s="1">
        <v>-0.51252410000000004</v>
      </c>
      <c r="J7" s="1">
        <v>-0.65771809999999997</v>
      </c>
      <c r="K7" s="1">
        <v>-0.78412700000000002</v>
      </c>
      <c r="L7" s="1">
        <v>-0.87928839999999997</v>
      </c>
      <c r="M7" s="1">
        <v>-0.8877119</v>
      </c>
      <c r="N7" s="1">
        <v>-0.9325</v>
      </c>
      <c r="O7" s="1">
        <v>-0.82264150000000003</v>
      </c>
      <c r="P7" s="1">
        <v>-0.82016630000000001</v>
      </c>
      <c r="Q7" s="1">
        <v>-0.73929469999999997</v>
      </c>
      <c r="R7" s="1">
        <v>-0.69767440000000003</v>
      </c>
      <c r="T7" s="1"/>
    </row>
    <row r="8" spans="1:20" x14ac:dyDescent="0.2">
      <c r="A8" s="2">
        <v>-40</v>
      </c>
      <c r="B8" s="1">
        <v>-0.51282050000000001</v>
      </c>
      <c r="C8" s="1">
        <v>-0.72015660000000004</v>
      </c>
      <c r="D8" s="1">
        <v>-0.56659619999999999</v>
      </c>
      <c r="E8" s="1">
        <v>-0.44621519999999998</v>
      </c>
      <c r="F8" s="1">
        <v>-0.64932129999999999</v>
      </c>
      <c r="G8" s="1">
        <v>-0.46666669999999999</v>
      </c>
      <c r="H8" s="1">
        <v>-0.73599999999999999</v>
      </c>
      <c r="I8" s="1">
        <v>-0.49325629999999998</v>
      </c>
      <c r="J8" s="1">
        <v>-0.40436240000000001</v>
      </c>
      <c r="K8" s="1">
        <v>-0.57460319999999998</v>
      </c>
      <c r="L8" s="1">
        <v>-0.51842440000000001</v>
      </c>
      <c r="M8" s="1">
        <v>-0.62288140000000003</v>
      </c>
      <c r="N8" s="1">
        <v>-0.64500000000000002</v>
      </c>
      <c r="O8" s="1">
        <v>-0.70314469999999996</v>
      </c>
      <c r="P8" s="1">
        <v>-0.68399169999999998</v>
      </c>
      <c r="Q8" s="1">
        <v>-0.6309823</v>
      </c>
      <c r="R8" s="1">
        <v>-0.58372089999999999</v>
      </c>
      <c r="T8" s="1"/>
    </row>
    <row r="9" spans="1:20" x14ac:dyDescent="0.2">
      <c r="A9" s="2">
        <v>-20</v>
      </c>
      <c r="B9" s="1">
        <v>-0.37037039999999999</v>
      </c>
      <c r="C9" s="1">
        <v>-0.40313110000000002</v>
      </c>
      <c r="D9" s="1">
        <v>-0.39746300000000001</v>
      </c>
      <c r="E9" s="1">
        <v>-0.29880479999999998</v>
      </c>
      <c r="F9" s="1">
        <v>-0.1877828</v>
      </c>
      <c r="G9" s="1">
        <v>-0.31212119999999999</v>
      </c>
      <c r="H9" s="1">
        <v>-0.438</v>
      </c>
      <c r="I9" s="1">
        <v>-0.38728319999999999</v>
      </c>
      <c r="J9" s="1">
        <v>-0.16442950000000001</v>
      </c>
      <c r="K9" s="1">
        <v>-0.37460320000000003</v>
      </c>
      <c r="L9" s="1">
        <v>-0.22490470000000001</v>
      </c>
      <c r="M9" s="1">
        <v>-0.25635590000000003</v>
      </c>
      <c r="N9" s="1">
        <v>-0.36749999999999999</v>
      </c>
      <c r="O9" s="1">
        <v>-0.42012579999999999</v>
      </c>
      <c r="P9" s="1">
        <v>0.2338877</v>
      </c>
      <c r="Q9" s="1">
        <v>-0.31234260000000003</v>
      </c>
      <c r="R9" s="1">
        <v>-0.22093019999999999</v>
      </c>
      <c r="T9" s="1"/>
    </row>
    <row r="10" spans="1:20" x14ac:dyDescent="0.2">
      <c r="A10" s="2">
        <v>0</v>
      </c>
      <c r="B10" s="1">
        <v>-6.8376069999999997E-2</v>
      </c>
      <c r="C10" s="1">
        <v>-1.9569469999999999E-2</v>
      </c>
      <c r="D10" s="1">
        <v>-9.3023259999999997E-2</v>
      </c>
      <c r="E10" s="1">
        <v>-4.3824700000000001E-2</v>
      </c>
      <c r="F10" s="1">
        <v>-9.0497739999999993E-2</v>
      </c>
      <c r="G10" s="1">
        <v>-9.3939389999999998E-2</v>
      </c>
      <c r="H10" s="1">
        <v>-4.3999999999999997E-2</v>
      </c>
      <c r="I10" s="1">
        <v>2.6974950000000001E-2</v>
      </c>
      <c r="J10" s="1">
        <v>0</v>
      </c>
      <c r="K10" s="1">
        <v>-3.4920640000000003E-2</v>
      </c>
      <c r="L10" s="1">
        <v>3.049555E-2</v>
      </c>
      <c r="M10" s="1">
        <v>-3.7076270000000001E-2</v>
      </c>
      <c r="N10" s="1">
        <v>-4.3749999999999997E-2</v>
      </c>
      <c r="O10" s="1">
        <v>-3.7735850000000001E-2</v>
      </c>
      <c r="P10" s="1">
        <v>-2.3908519999999999E-2</v>
      </c>
      <c r="Q10" s="1">
        <v>-5.0377829999999998E-2</v>
      </c>
      <c r="R10" s="1">
        <v>3.488372E-2</v>
      </c>
      <c r="T10" s="1"/>
    </row>
    <row r="11" spans="1:20" x14ac:dyDescent="0.2">
      <c r="A11" s="2">
        <v>20</v>
      </c>
      <c r="B11" s="1">
        <v>0.1680912</v>
      </c>
      <c r="C11" s="1">
        <v>0.2681018</v>
      </c>
      <c r="D11" s="1">
        <v>0.1479915</v>
      </c>
      <c r="E11" s="1">
        <v>0.14342630000000001</v>
      </c>
      <c r="F11" s="1">
        <v>0.1199095</v>
      </c>
      <c r="G11" s="1">
        <v>0.23484849999999999</v>
      </c>
      <c r="H11" s="1">
        <v>0.11</v>
      </c>
      <c r="I11" s="1">
        <v>0.12716759999999999</v>
      </c>
      <c r="J11" s="1">
        <v>0.1191275</v>
      </c>
      <c r="K11" s="1">
        <v>7.7777780000000005E-2</v>
      </c>
      <c r="L11" s="1">
        <v>0.111817</v>
      </c>
      <c r="M11" s="1">
        <v>6.8855929999999996E-2</v>
      </c>
      <c r="N11" s="1">
        <v>0.14374999999999999</v>
      </c>
      <c r="O11" s="1">
        <v>0.20125789999999999</v>
      </c>
      <c r="P11" s="1">
        <v>0.24844069999999999</v>
      </c>
      <c r="Q11" s="1">
        <v>0.104534</v>
      </c>
      <c r="R11" s="1">
        <v>0.20232559999999999</v>
      </c>
      <c r="T11" s="1"/>
    </row>
    <row r="12" spans="1:20" x14ac:dyDescent="0.2">
      <c r="A12" s="2">
        <v>40</v>
      </c>
      <c r="B12" s="1">
        <v>0.41310540000000001</v>
      </c>
      <c r="C12" s="1">
        <v>0.52446190000000004</v>
      </c>
      <c r="D12" s="1">
        <v>0.37420720000000002</v>
      </c>
      <c r="E12" s="1">
        <v>0.376494</v>
      </c>
      <c r="F12" s="1">
        <v>0.43665159999999997</v>
      </c>
      <c r="G12" s="1">
        <v>0.63939389999999996</v>
      </c>
      <c r="H12" s="1">
        <v>0.44400000000000001</v>
      </c>
      <c r="I12" s="1">
        <v>0.52215800000000001</v>
      </c>
      <c r="J12" s="1">
        <v>0.4463087</v>
      </c>
      <c r="K12" s="1">
        <v>0.3015873</v>
      </c>
      <c r="L12" s="1">
        <v>0.40660740000000001</v>
      </c>
      <c r="M12" s="1">
        <v>0.28919489999999998</v>
      </c>
      <c r="N12" s="1">
        <v>0.32500000000000001</v>
      </c>
      <c r="O12" s="1">
        <v>0.47924529999999999</v>
      </c>
      <c r="P12" s="1">
        <v>0.46153850000000002</v>
      </c>
      <c r="Q12" s="1">
        <v>0.3413098</v>
      </c>
      <c r="R12" s="1">
        <v>0.60465120000000006</v>
      </c>
      <c r="T12" s="1"/>
    </row>
    <row r="13" spans="1:20" x14ac:dyDescent="0.2">
      <c r="A13" s="2">
        <v>60</v>
      </c>
      <c r="B13" s="1">
        <v>0.54700859999999996</v>
      </c>
      <c r="C13" s="1">
        <v>0.61643829999999999</v>
      </c>
      <c r="D13" s="1">
        <v>0.62367859999999997</v>
      </c>
      <c r="E13" s="1">
        <v>0.438247</v>
      </c>
      <c r="F13" s="1">
        <v>0.760181</v>
      </c>
      <c r="G13" s="1">
        <v>1.0606059999999999</v>
      </c>
      <c r="H13" s="1">
        <v>0.74</v>
      </c>
      <c r="I13" s="1">
        <v>0.73603079999999999</v>
      </c>
      <c r="J13" s="1">
        <v>0.6963087</v>
      </c>
      <c r="K13" s="1">
        <v>0.42063489999999998</v>
      </c>
      <c r="L13" s="1">
        <v>0.58195680000000005</v>
      </c>
      <c r="M13" s="1">
        <v>0.59110169999999995</v>
      </c>
      <c r="N13" s="1">
        <v>0.51</v>
      </c>
      <c r="O13" s="1">
        <v>0.6389937</v>
      </c>
      <c r="P13" s="1">
        <v>0.87214139999999996</v>
      </c>
      <c r="Q13" s="1">
        <v>0.70528970000000002</v>
      </c>
      <c r="R13" s="1">
        <v>1.1418600000000001</v>
      </c>
      <c r="T13" s="1"/>
    </row>
    <row r="16" spans="1:20" ht="15.75" x14ac:dyDescent="0.25">
      <c r="A16" s="3" t="s">
        <v>14</v>
      </c>
    </row>
    <row r="18" spans="1:28" x14ac:dyDescent="0.2">
      <c r="A18" t="s">
        <v>42</v>
      </c>
      <c r="B18" t="s">
        <v>4</v>
      </c>
      <c r="C18" t="s">
        <v>5</v>
      </c>
      <c r="D18" t="s">
        <v>6</v>
      </c>
      <c r="E18" t="s">
        <v>7</v>
      </c>
      <c r="F18" t="s">
        <v>8</v>
      </c>
      <c r="G18" t="s">
        <v>9</v>
      </c>
      <c r="H18" t="s">
        <v>10</v>
      </c>
      <c r="I18" t="s">
        <v>11</v>
      </c>
      <c r="J18" t="s">
        <v>13</v>
      </c>
      <c r="K18" t="s">
        <v>34</v>
      </c>
      <c r="L18" t="s">
        <v>45</v>
      </c>
      <c r="M18" t="s">
        <v>46</v>
      </c>
      <c r="N18" t="s">
        <v>47</v>
      </c>
      <c r="O18" t="s">
        <v>48</v>
      </c>
      <c r="P18" t="s">
        <v>49</v>
      </c>
      <c r="Q18" t="s">
        <v>50</v>
      </c>
      <c r="R18" t="s">
        <v>51</v>
      </c>
      <c r="S18" t="s">
        <v>53</v>
      </c>
      <c r="T18" t="s">
        <v>54</v>
      </c>
      <c r="U18" t="s">
        <v>55</v>
      </c>
      <c r="V18" t="s">
        <v>56</v>
      </c>
      <c r="W18" t="s">
        <v>57</v>
      </c>
      <c r="X18" t="s">
        <v>58</v>
      </c>
      <c r="Y18" t="s">
        <v>59</v>
      </c>
      <c r="Z18" t="s">
        <v>60</v>
      </c>
      <c r="AA18" t="s">
        <v>61</v>
      </c>
      <c r="AB18" t="s">
        <v>62</v>
      </c>
    </row>
    <row r="19" spans="1:28" x14ac:dyDescent="0.2">
      <c r="A19" s="2">
        <v>-80</v>
      </c>
      <c r="B19" s="1">
        <v>-1</v>
      </c>
      <c r="C19" s="1">
        <v>-1</v>
      </c>
      <c r="D19" s="1">
        <v>-1</v>
      </c>
      <c r="E19" s="1">
        <v>-1</v>
      </c>
      <c r="F19" s="1">
        <v>-1</v>
      </c>
      <c r="G19" s="1">
        <v>-1</v>
      </c>
      <c r="H19" s="1">
        <v>-1</v>
      </c>
      <c r="I19" s="1">
        <v>-1</v>
      </c>
      <c r="J19" s="1">
        <v>-1</v>
      </c>
      <c r="K19" s="1">
        <v>-1</v>
      </c>
      <c r="L19" s="1">
        <v>-1</v>
      </c>
      <c r="M19" s="1">
        <v>-1</v>
      </c>
      <c r="N19" s="1">
        <v>-1</v>
      </c>
      <c r="O19" s="1">
        <v>-1</v>
      </c>
      <c r="P19" s="1">
        <v>-1</v>
      </c>
      <c r="Q19" s="1">
        <v>-1</v>
      </c>
      <c r="R19" s="1">
        <v>-1</v>
      </c>
      <c r="S19" s="1">
        <v>-1</v>
      </c>
      <c r="T19" s="1">
        <v>-1</v>
      </c>
      <c r="U19" s="1">
        <v>-1</v>
      </c>
      <c r="V19" s="1">
        <v>-1</v>
      </c>
      <c r="W19" s="1">
        <v>-1</v>
      </c>
      <c r="X19" s="1">
        <v>-1</v>
      </c>
      <c r="Y19" s="1">
        <v>-1</v>
      </c>
      <c r="Z19" s="1">
        <v>-1</v>
      </c>
      <c r="AA19" s="1">
        <v>-1</v>
      </c>
      <c r="AB19" s="1">
        <v>-1</v>
      </c>
    </row>
    <row r="20" spans="1:28" x14ac:dyDescent="0.2">
      <c r="A20" s="2">
        <v>-60</v>
      </c>
      <c r="B20" s="1">
        <v>-0.98870060000000004</v>
      </c>
      <c r="C20" s="1">
        <v>-0.7870722</v>
      </c>
      <c r="D20" s="1">
        <v>-0.78350509999999995</v>
      </c>
      <c r="E20" s="1">
        <v>-0.67647060000000003</v>
      </c>
      <c r="F20" s="1">
        <v>-0.77288129999999999</v>
      </c>
      <c r="G20" s="1">
        <v>-0.83399210000000001</v>
      </c>
      <c r="H20" s="1">
        <v>-0.8823529</v>
      </c>
      <c r="I20" s="1">
        <v>-0.7111111</v>
      </c>
      <c r="J20" s="1">
        <v>-0.77538459999999998</v>
      </c>
      <c r="K20" s="1">
        <v>-0.89</v>
      </c>
      <c r="L20" s="1">
        <v>-0.61538459999999995</v>
      </c>
      <c r="M20" s="1">
        <v>-0.72444439999999999</v>
      </c>
      <c r="N20" s="1">
        <v>-0.89041099999999995</v>
      </c>
      <c r="O20" s="1">
        <v>-0.68372089999999996</v>
      </c>
      <c r="P20" s="1">
        <v>-0.97709919999999995</v>
      </c>
      <c r="Q20" s="1">
        <v>-0.80904529999999997</v>
      </c>
      <c r="R20" s="1">
        <v>-0.79795400000000005</v>
      </c>
      <c r="S20" s="1">
        <v>-0.96739129999999995</v>
      </c>
      <c r="T20" s="1">
        <v>-0.62947059999999999</v>
      </c>
      <c r="U20" s="1">
        <v>-0.61673149999999999</v>
      </c>
      <c r="V20" s="1">
        <v>-0.69193550000000004</v>
      </c>
      <c r="W20" s="1">
        <v>-0.76603779999999999</v>
      </c>
      <c r="X20" s="1">
        <v>-0.7934426</v>
      </c>
      <c r="Y20" s="1">
        <v>-0.75471699999999997</v>
      </c>
      <c r="Z20" s="1">
        <v>-0.70846399999999998</v>
      </c>
      <c r="AA20" s="1">
        <v>-0.92362770000000005</v>
      </c>
      <c r="AB20" s="1">
        <v>-0.68</v>
      </c>
    </row>
    <row r="21" spans="1:28" x14ac:dyDescent="0.2">
      <c r="A21" s="2">
        <v>-40</v>
      </c>
      <c r="B21" s="1">
        <v>-0.47740110000000002</v>
      </c>
      <c r="C21" s="1">
        <v>-0.5437263</v>
      </c>
      <c r="D21" s="1">
        <v>-0.48109970000000002</v>
      </c>
      <c r="E21" s="1">
        <v>-0.41176469999999998</v>
      </c>
      <c r="F21" s="1">
        <v>-0.67118639999999996</v>
      </c>
      <c r="G21" s="1">
        <v>-0.66798420000000003</v>
      </c>
      <c r="H21" s="1">
        <v>-0.3823529</v>
      </c>
      <c r="I21" s="1">
        <v>-0.66666669999999995</v>
      </c>
      <c r="J21" s="1">
        <v>-0.58461540000000001</v>
      </c>
      <c r="K21" s="1">
        <v>-0.53</v>
      </c>
      <c r="L21" s="1">
        <v>-0.5</v>
      </c>
      <c r="M21" s="1">
        <v>-0.52444449999999998</v>
      </c>
      <c r="N21" s="1">
        <v>-0.86986300000000005</v>
      </c>
      <c r="O21" s="1">
        <v>-0.72093019999999997</v>
      </c>
      <c r="P21" s="1">
        <v>-0.66666669999999995</v>
      </c>
      <c r="Q21" s="1">
        <v>-0.70854269999999997</v>
      </c>
      <c r="R21" s="1">
        <v>-0.4398977</v>
      </c>
      <c r="S21" s="1">
        <v>-0.63224639999999999</v>
      </c>
      <c r="T21" s="1">
        <v>-0.44349070000000002</v>
      </c>
      <c r="U21" s="1">
        <v>-0.42412450000000002</v>
      </c>
      <c r="V21" s="1">
        <v>-0.42580649999999998</v>
      </c>
      <c r="W21" s="1">
        <v>-0.52830189999999999</v>
      </c>
      <c r="X21" s="1">
        <v>-0.55409839999999999</v>
      </c>
      <c r="Y21" s="1">
        <v>-0.41745280000000001</v>
      </c>
      <c r="Z21" s="1">
        <v>-0.49529780000000001</v>
      </c>
      <c r="AA21" s="1">
        <v>-0.60859189999999996</v>
      </c>
      <c r="AB21" s="1">
        <v>-0.44750000000000001</v>
      </c>
    </row>
    <row r="22" spans="1:28" x14ac:dyDescent="0.2">
      <c r="A22" s="2">
        <v>-20</v>
      </c>
      <c r="B22" s="1">
        <v>-0.21186440000000001</v>
      </c>
      <c r="C22" s="1">
        <v>-0.27376430000000002</v>
      </c>
      <c r="D22" s="1">
        <v>-0.29896909999999999</v>
      </c>
      <c r="E22" s="1">
        <v>-0.27731090000000003</v>
      </c>
      <c r="F22" s="1">
        <v>-0.41016950000000002</v>
      </c>
      <c r="G22" s="1">
        <v>-0.31620549999999997</v>
      </c>
      <c r="H22" s="1">
        <v>-0.25367650000000003</v>
      </c>
      <c r="I22" s="1">
        <v>-0.44444440000000002</v>
      </c>
      <c r="J22" s="1">
        <v>-0.30769229999999997</v>
      </c>
      <c r="K22" s="1">
        <v>-0.15</v>
      </c>
      <c r="L22" s="1">
        <v>-0.30769229999999997</v>
      </c>
      <c r="M22" s="1">
        <v>-0.38666669999999997</v>
      </c>
      <c r="N22" s="1">
        <v>-0.56164380000000003</v>
      </c>
      <c r="O22" s="1">
        <v>-0.42093019999999998</v>
      </c>
      <c r="P22" s="1">
        <v>-0.56997450000000005</v>
      </c>
      <c r="Q22" s="1">
        <v>-0.3668342</v>
      </c>
      <c r="R22" s="1">
        <v>-0.23017899999999999</v>
      </c>
      <c r="S22" s="1">
        <v>-0.42572460000000001</v>
      </c>
      <c r="T22" s="1">
        <v>-0.26895560000000002</v>
      </c>
      <c r="U22" s="1">
        <v>-0.28793770000000002</v>
      </c>
      <c r="V22" s="1">
        <v>-0.33709679999999997</v>
      </c>
      <c r="W22" s="1">
        <v>-0.38490570000000002</v>
      </c>
      <c r="X22" s="1">
        <v>-0.3409836</v>
      </c>
      <c r="Y22" s="1">
        <v>-0.32311319999999999</v>
      </c>
      <c r="Z22" s="1">
        <v>-0.32915359999999999</v>
      </c>
      <c r="AA22" s="1">
        <v>-0.17303099999999999</v>
      </c>
      <c r="AB22" s="1">
        <v>-0.25</v>
      </c>
    </row>
    <row r="23" spans="1:28" x14ac:dyDescent="0.2">
      <c r="A23" s="2">
        <v>0</v>
      </c>
      <c r="B23" s="1">
        <v>-2.8248590000000001E-2</v>
      </c>
      <c r="C23" s="1">
        <v>-0.1444867</v>
      </c>
      <c r="D23" s="1">
        <v>-3.4364260000000001E-2</v>
      </c>
      <c r="E23" s="1">
        <v>0.21008399999999999</v>
      </c>
      <c r="F23" s="1">
        <v>-9.1525419999999996E-2</v>
      </c>
      <c r="G23" s="1">
        <v>-0.18577080000000001</v>
      </c>
      <c r="H23" s="1">
        <v>-2.9411759999999999E-2</v>
      </c>
      <c r="I23" s="1">
        <v>-0.1511111</v>
      </c>
      <c r="J23" s="1">
        <v>-0.11384619999999999</v>
      </c>
      <c r="K23" s="1">
        <v>-8.2500000000000004E-2</v>
      </c>
      <c r="L23" s="1">
        <v>-0.1307692</v>
      </c>
      <c r="M23" s="1">
        <v>-9.7777779999999995E-2</v>
      </c>
      <c r="N23" s="1">
        <v>-0.26027400000000001</v>
      </c>
      <c r="O23" s="1">
        <v>-0.1023256</v>
      </c>
      <c r="P23" s="1">
        <v>-4.580153E-2</v>
      </c>
      <c r="Q23" s="1">
        <v>1.005025E-2</v>
      </c>
      <c r="R23" s="1">
        <v>2.813299E-2</v>
      </c>
      <c r="S23" s="1">
        <v>-4.1666670000000003E-2</v>
      </c>
      <c r="T23" s="1">
        <v>-3.0042920000000001E-2</v>
      </c>
      <c r="U23" s="1">
        <v>-2.1400780000000001E-2</v>
      </c>
      <c r="V23" s="1">
        <v>-7.0967740000000001E-2</v>
      </c>
      <c r="W23" s="1">
        <v>-1.886792E-2</v>
      </c>
      <c r="X23" s="1">
        <v>-1.9672129999999999E-2</v>
      </c>
      <c r="Y23" s="1">
        <v>-1.4150940000000001E-2</v>
      </c>
      <c r="Z23" s="1">
        <v>-2.9780560000000001E-2</v>
      </c>
      <c r="AA23" s="1">
        <v>-4.295943E-2</v>
      </c>
      <c r="AB23" s="1">
        <v>-0.04</v>
      </c>
    </row>
    <row r="24" spans="1:28" x14ac:dyDescent="0.2">
      <c r="A24" s="2">
        <v>20</v>
      </c>
      <c r="B24" s="1">
        <v>4.2372880000000002E-2</v>
      </c>
      <c r="C24" s="1">
        <v>3.0418250000000001E-2</v>
      </c>
      <c r="D24" s="1">
        <v>0.1030928</v>
      </c>
      <c r="E24" s="1">
        <v>0.29411769999999998</v>
      </c>
      <c r="F24" s="1">
        <v>3.7288139999999997E-2</v>
      </c>
      <c r="G24" s="1">
        <v>0.15810279999999999</v>
      </c>
      <c r="H24" s="1">
        <v>0.16176470000000001</v>
      </c>
      <c r="I24" s="1">
        <v>4.4444450000000003E-2</v>
      </c>
      <c r="J24" s="1">
        <v>7.0769230000000002E-2</v>
      </c>
      <c r="K24" s="1">
        <v>6.7500000000000004E-2</v>
      </c>
      <c r="L24" s="1">
        <v>2.6923079999999999E-2</v>
      </c>
      <c r="M24" s="1">
        <v>9.3333330000000006E-2</v>
      </c>
      <c r="N24" s="1">
        <v>4.7945210000000002E-2</v>
      </c>
      <c r="O24" s="1">
        <v>6.0465119999999997E-2</v>
      </c>
      <c r="P24" s="1">
        <v>0.1679389</v>
      </c>
      <c r="Q24" s="1">
        <v>2.8140700000000001E-2</v>
      </c>
      <c r="R24" s="1">
        <v>0.1534527</v>
      </c>
      <c r="S24" s="1">
        <v>5.978261E-2</v>
      </c>
      <c r="T24" s="1">
        <v>8.0114450000000004E-2</v>
      </c>
      <c r="U24" s="1">
        <v>0.1031128</v>
      </c>
      <c r="V24" s="1">
        <v>0.14193549999999999</v>
      </c>
      <c r="W24" s="1">
        <v>7.9245280000000001E-2</v>
      </c>
      <c r="X24" s="1">
        <v>8.852459E-2</v>
      </c>
      <c r="Y24" s="1">
        <v>8.7264149999999999E-2</v>
      </c>
      <c r="Z24" s="1">
        <v>7.8369910000000001E-2</v>
      </c>
      <c r="AA24" s="1">
        <v>2.1479709999999999E-2</v>
      </c>
      <c r="AB24" s="1">
        <v>0.02</v>
      </c>
    </row>
    <row r="25" spans="1:28" x14ac:dyDescent="0.2">
      <c r="A25" s="2">
        <v>40</v>
      </c>
      <c r="B25" s="1">
        <v>1.4124289999999999E-2</v>
      </c>
      <c r="C25" s="1">
        <v>0.12927759999999999</v>
      </c>
      <c r="D25" s="1">
        <v>0.17525769999999999</v>
      </c>
      <c r="E25" s="1">
        <v>0.37815130000000002</v>
      </c>
      <c r="F25" s="1">
        <v>0.1254237</v>
      </c>
      <c r="G25" s="1">
        <v>0.17786560000000001</v>
      </c>
      <c r="H25" s="1">
        <v>0.32352940000000002</v>
      </c>
      <c r="I25" s="1">
        <v>0.16888890000000001</v>
      </c>
      <c r="J25" s="1">
        <v>0.26153850000000001</v>
      </c>
      <c r="K25" s="1">
        <v>0.27500000000000002</v>
      </c>
      <c r="L25" s="1">
        <v>0.2</v>
      </c>
      <c r="M25" s="1">
        <v>0.35555560000000003</v>
      </c>
      <c r="N25" s="1">
        <v>0.23972599999999999</v>
      </c>
      <c r="O25" s="1">
        <v>0.18139540000000001</v>
      </c>
      <c r="P25" s="1">
        <v>0.25954199999999999</v>
      </c>
      <c r="Q25" s="1">
        <v>0.34170850000000003</v>
      </c>
      <c r="R25" s="1">
        <v>0.19181590000000001</v>
      </c>
      <c r="S25" s="1">
        <v>0.2210145</v>
      </c>
      <c r="T25" s="1">
        <v>0.14449210000000001</v>
      </c>
      <c r="U25" s="1">
        <v>0.2042802</v>
      </c>
      <c r="V25" s="1">
        <v>0.29032259999999999</v>
      </c>
      <c r="W25" s="1">
        <v>0.18490570000000001</v>
      </c>
      <c r="X25" s="1">
        <v>0.29180329999999999</v>
      </c>
      <c r="Y25" s="1">
        <v>0.1650943</v>
      </c>
      <c r="Z25" s="1">
        <v>0.200627</v>
      </c>
      <c r="AA25" s="1">
        <v>7.9952270000000006E-2</v>
      </c>
      <c r="AB25" s="1">
        <v>0.105</v>
      </c>
    </row>
    <row r="26" spans="1:28" x14ac:dyDescent="0.2">
      <c r="A26" s="2">
        <v>60</v>
      </c>
      <c r="B26" s="1">
        <v>5.6497180000000001E-2</v>
      </c>
      <c r="C26" s="1">
        <v>0.25855509999999998</v>
      </c>
      <c r="D26" s="1">
        <v>0.35738829999999999</v>
      </c>
      <c r="E26" s="1">
        <v>0.5546219</v>
      </c>
      <c r="F26" s="1">
        <v>0.34237289999999998</v>
      </c>
      <c r="G26" s="1">
        <v>0.3043478</v>
      </c>
      <c r="H26" s="1">
        <v>0.47058820000000001</v>
      </c>
      <c r="I26" s="1">
        <v>0.1955556</v>
      </c>
      <c r="J26" s="1">
        <v>0.40307690000000002</v>
      </c>
      <c r="K26" s="1">
        <v>0.4</v>
      </c>
      <c r="L26" s="1">
        <v>0.3115385</v>
      </c>
      <c r="M26" s="1">
        <v>0.45777780000000001</v>
      </c>
      <c r="N26" s="1">
        <v>0.59589040000000004</v>
      </c>
      <c r="O26" s="1">
        <v>0.3953488</v>
      </c>
      <c r="P26" s="1">
        <v>0.34096690000000002</v>
      </c>
      <c r="Q26" s="1">
        <v>0.46231159999999999</v>
      </c>
      <c r="R26" s="1">
        <v>0.25063940000000001</v>
      </c>
      <c r="S26" s="1">
        <v>0.36050720000000003</v>
      </c>
      <c r="T26" s="1">
        <v>0.19742489999999999</v>
      </c>
      <c r="U26" s="1">
        <v>0.31712059999999997</v>
      </c>
      <c r="V26" s="1">
        <v>0.40645160000000002</v>
      </c>
      <c r="W26" s="1">
        <v>0.22264149999999999</v>
      </c>
      <c r="X26" s="1">
        <v>0.31639339999999999</v>
      </c>
      <c r="Y26" s="1">
        <v>0.27358490000000002</v>
      </c>
      <c r="Z26" s="1">
        <v>0.23354230000000001</v>
      </c>
      <c r="AA26" s="1">
        <v>0.14677799999999999</v>
      </c>
      <c r="AB26" s="1">
        <v>0.22</v>
      </c>
    </row>
    <row r="30" spans="1:28" ht="15.75" x14ac:dyDescent="0.25">
      <c r="A30" s="3" t="s">
        <v>52</v>
      </c>
    </row>
    <row r="32" spans="1:28" ht="15.75" x14ac:dyDescent="0.25">
      <c r="B32" s="3" t="s">
        <v>12</v>
      </c>
      <c r="C32" s="3" t="s">
        <v>14</v>
      </c>
    </row>
    <row r="33" spans="1:16" x14ac:dyDescent="0.2">
      <c r="A33" t="s">
        <v>4</v>
      </c>
      <c r="B33" s="1">
        <v>0.84302319999999997</v>
      </c>
      <c r="C33" s="1">
        <v>0.24637680000000001</v>
      </c>
    </row>
    <row r="34" spans="1:16" x14ac:dyDescent="0.2">
      <c r="A34" t="s">
        <v>5</v>
      </c>
      <c r="B34" s="1">
        <v>0.97810220000000003</v>
      </c>
      <c r="C34" s="1">
        <v>0.3355263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 x14ac:dyDescent="0.2">
      <c r="A35" t="s">
        <v>6</v>
      </c>
      <c r="B35" s="1">
        <v>0.70424399999999998</v>
      </c>
      <c r="C35" s="1">
        <v>0.83850930000000001</v>
      </c>
    </row>
    <row r="36" spans="1:16" x14ac:dyDescent="0.2">
      <c r="A36" t="s">
        <v>7</v>
      </c>
      <c r="B36" s="1">
        <v>1.034672</v>
      </c>
      <c r="C36" s="1">
        <v>0.243421</v>
      </c>
    </row>
    <row r="37" spans="1:16" x14ac:dyDescent="0.2">
      <c r="A37" t="s">
        <v>8</v>
      </c>
      <c r="B37" s="1">
        <v>0.82714279999999996</v>
      </c>
      <c r="C37" s="1">
        <v>0.3199052</v>
      </c>
    </row>
    <row r="38" spans="1:16" x14ac:dyDescent="0.2">
      <c r="A38" t="s">
        <v>9</v>
      </c>
      <c r="B38" s="1">
        <v>1.159341</v>
      </c>
      <c r="C38" s="1">
        <v>0.55000000000000004</v>
      </c>
    </row>
    <row r="39" spans="1:16" x14ac:dyDescent="0.2">
      <c r="A39" t="s">
        <v>10</v>
      </c>
      <c r="B39" s="1">
        <v>0.89037429999999995</v>
      </c>
      <c r="C39" s="1">
        <v>0.35625000000000001</v>
      </c>
    </row>
    <row r="40" spans="1:16" x14ac:dyDescent="0.2">
      <c r="A40" t="s">
        <v>11</v>
      </c>
      <c r="B40" s="1">
        <v>1.5281960000000001</v>
      </c>
      <c r="C40" s="1">
        <v>0.50595239999999997</v>
      </c>
    </row>
    <row r="41" spans="1:16" x14ac:dyDescent="0.2">
      <c r="A41" t="s">
        <v>13</v>
      </c>
      <c r="B41" s="1">
        <v>1.017857</v>
      </c>
      <c r="C41" s="1">
        <v>0.46348319999999998</v>
      </c>
    </row>
    <row r="42" spans="1:16" x14ac:dyDescent="0.2">
      <c r="A42" t="s">
        <v>34</v>
      </c>
      <c r="B42" s="1">
        <v>0.57692310000000002</v>
      </c>
      <c r="C42" s="1">
        <v>0.48749999999999999</v>
      </c>
    </row>
    <row r="43" spans="1:16" x14ac:dyDescent="0.2">
      <c r="A43" t="s">
        <v>45</v>
      </c>
      <c r="B43" s="1">
        <v>0.69364159999999997</v>
      </c>
      <c r="C43" s="1">
        <v>0.73619630000000003</v>
      </c>
    </row>
    <row r="44" spans="1:16" x14ac:dyDescent="0.2">
      <c r="A44" t="s">
        <v>46</v>
      </c>
      <c r="B44" s="1">
        <v>0.8738532</v>
      </c>
      <c r="C44" s="1">
        <v>0.40384609999999999</v>
      </c>
    </row>
    <row r="45" spans="1:16" x14ac:dyDescent="0.2">
      <c r="A45" t="s">
        <v>47</v>
      </c>
      <c r="B45" s="1">
        <v>0.84410640000000003</v>
      </c>
      <c r="C45" s="1">
        <v>0.39795920000000001</v>
      </c>
    </row>
    <row r="46" spans="1:16" x14ac:dyDescent="0.2">
      <c r="A46" t="s">
        <v>48</v>
      </c>
      <c r="B46" s="1">
        <v>0.69250429999999996</v>
      </c>
      <c r="C46" s="1">
        <v>0.3984375</v>
      </c>
    </row>
    <row r="47" spans="1:16" x14ac:dyDescent="0.2">
      <c r="A47" t="s">
        <v>49</v>
      </c>
      <c r="B47" s="1">
        <v>1.3</v>
      </c>
      <c r="C47" s="1">
        <v>0.6335404</v>
      </c>
    </row>
    <row r="48" spans="1:16" x14ac:dyDescent="0.2">
      <c r="A48" t="s">
        <v>50</v>
      </c>
      <c r="C48" s="1">
        <v>0.36057689999999998</v>
      </c>
    </row>
    <row r="49" spans="1:3" x14ac:dyDescent="0.2">
      <c r="A49" t="s">
        <v>51</v>
      </c>
      <c r="C49" s="1">
        <v>0.34269660000000002</v>
      </c>
    </row>
    <row r="50" spans="1:3" x14ac:dyDescent="0.2">
      <c r="A50" t="s">
        <v>53</v>
      </c>
      <c r="B50" s="1"/>
      <c r="C50" s="1">
        <v>0.34431820000000002</v>
      </c>
    </row>
    <row r="51" spans="1:3" x14ac:dyDescent="0.2">
      <c r="A51" t="s">
        <v>54</v>
      </c>
      <c r="B51" s="1"/>
      <c r="C51" s="1">
        <v>0.49684539999999999</v>
      </c>
    </row>
    <row r="52" spans="1:3" x14ac:dyDescent="0.2">
      <c r="A52" t="s">
        <v>55</v>
      </c>
      <c r="B52" s="1"/>
      <c r="C52" s="1">
        <v>0.6293706</v>
      </c>
    </row>
    <row r="53" spans="1:3" x14ac:dyDescent="0.2">
      <c r="A53" t="s">
        <v>56</v>
      </c>
      <c r="B53" s="1"/>
      <c r="C53" s="1">
        <v>0.36206899999999997</v>
      </c>
    </row>
    <row r="54" spans="1:3" x14ac:dyDescent="0.2">
      <c r="A54" t="s">
        <v>57</v>
      </c>
      <c r="B54" s="1"/>
      <c r="C54" s="1">
        <v>0.5516529</v>
      </c>
    </row>
    <row r="55" spans="1:3" x14ac:dyDescent="0.2">
      <c r="A55" t="s">
        <v>58</v>
      </c>
      <c r="B55" s="1"/>
      <c r="C55" s="1">
        <v>0.328125</v>
      </c>
    </row>
    <row r="56" spans="1:3" x14ac:dyDescent="0.2">
      <c r="A56" t="s">
        <v>59</v>
      </c>
      <c r="B56" s="1"/>
      <c r="C56" s="1">
        <v>0.42477880000000001</v>
      </c>
    </row>
    <row r="57" spans="1:3" x14ac:dyDescent="0.2">
      <c r="A57" t="s">
        <v>60</v>
      </c>
      <c r="B57" s="1"/>
      <c r="C57" s="1">
        <v>0.12984499999999999</v>
      </c>
    </row>
    <row r="58" spans="1:3" x14ac:dyDescent="0.2">
      <c r="A58" t="s">
        <v>61</v>
      </c>
      <c r="B58" s="1"/>
      <c r="C58" s="1">
        <v>0.23161760000000001</v>
      </c>
    </row>
    <row r="59" spans="1:3" x14ac:dyDescent="0.2">
      <c r="B59" s="1"/>
    </row>
    <row r="62" spans="1:3" ht="15.75" x14ac:dyDescent="0.25">
      <c r="A62" s="3" t="s">
        <v>63</v>
      </c>
    </row>
    <row r="65" spans="1:15" ht="15.75" x14ac:dyDescent="0.25">
      <c r="A65" s="3" t="s">
        <v>64</v>
      </c>
    </row>
    <row r="67" spans="1:15" x14ac:dyDescent="0.2">
      <c r="A67" t="s">
        <v>42</v>
      </c>
      <c r="B67" t="s">
        <v>4</v>
      </c>
      <c r="C67" t="s">
        <v>5</v>
      </c>
      <c r="D67" t="s">
        <v>6</v>
      </c>
      <c r="E67" t="s">
        <v>7</v>
      </c>
      <c r="F67" t="s">
        <v>8</v>
      </c>
      <c r="G67" t="s">
        <v>9</v>
      </c>
      <c r="H67" t="s">
        <v>10</v>
      </c>
      <c r="I67" t="s">
        <v>11</v>
      </c>
      <c r="J67" t="s">
        <v>13</v>
      </c>
      <c r="K67" t="s">
        <v>34</v>
      </c>
      <c r="L67" t="s">
        <v>45</v>
      </c>
      <c r="M67" t="s">
        <v>46</v>
      </c>
      <c r="N67" t="s">
        <v>47</v>
      </c>
      <c r="O67" t="s">
        <v>48</v>
      </c>
    </row>
    <row r="68" spans="1:15" x14ac:dyDescent="0.2">
      <c r="A68" s="2">
        <v>-80</v>
      </c>
      <c r="B68" s="1">
        <v>-1</v>
      </c>
      <c r="C68" s="1">
        <v>-1</v>
      </c>
      <c r="D68" s="1">
        <v>-1</v>
      </c>
      <c r="E68" s="1">
        <v>-1</v>
      </c>
      <c r="F68" s="1">
        <v>-1</v>
      </c>
      <c r="G68" s="1">
        <v>-1</v>
      </c>
      <c r="H68" s="1">
        <v>-1</v>
      </c>
      <c r="I68" s="1">
        <v>-1</v>
      </c>
      <c r="J68" s="1">
        <v>-1</v>
      </c>
      <c r="K68" s="1">
        <v>-1</v>
      </c>
      <c r="L68" s="1">
        <v>-1</v>
      </c>
      <c r="M68" s="1">
        <v>-1</v>
      </c>
      <c r="N68" s="1">
        <v>-1</v>
      </c>
      <c r="O68" s="1">
        <v>-1</v>
      </c>
    </row>
    <row r="69" spans="1:15" x14ac:dyDescent="0.2">
      <c r="A69" s="2">
        <v>-60</v>
      </c>
      <c r="B69" s="1">
        <v>-0.7111111</v>
      </c>
      <c r="C69" s="1">
        <v>-0.89</v>
      </c>
      <c r="D69" s="1">
        <v>-0.61538459999999995</v>
      </c>
      <c r="E69" s="1">
        <v>-0.72444439999999999</v>
      </c>
      <c r="F69" s="1">
        <v>-0.89041099999999995</v>
      </c>
      <c r="G69" s="1">
        <v>-0.68372089999999996</v>
      </c>
      <c r="H69" s="1">
        <v>-0.79795400000000005</v>
      </c>
      <c r="I69" s="1">
        <v>-0.96739129999999995</v>
      </c>
      <c r="J69" s="1">
        <v>-0.62947059999999999</v>
      </c>
      <c r="K69" s="1">
        <v>-0.61673149999999999</v>
      </c>
      <c r="L69" s="1">
        <v>-0.69193550000000004</v>
      </c>
      <c r="M69" s="1">
        <v>-0.76603779999999999</v>
      </c>
      <c r="N69" s="1">
        <v>-0.75471699999999997</v>
      </c>
      <c r="O69" s="1">
        <v>-0.70846399999999998</v>
      </c>
    </row>
    <row r="70" spans="1:15" x14ac:dyDescent="0.2">
      <c r="A70" s="2">
        <v>-40</v>
      </c>
      <c r="B70" s="1">
        <v>-0.66666669999999995</v>
      </c>
      <c r="C70" s="1">
        <v>-0.53</v>
      </c>
      <c r="D70" s="1">
        <v>-0.5</v>
      </c>
      <c r="E70" s="1">
        <v>-0.52444449999999998</v>
      </c>
      <c r="F70" s="1">
        <v>-0.86986300000000005</v>
      </c>
      <c r="G70" s="1">
        <v>-0.72093019999999997</v>
      </c>
      <c r="H70" s="1">
        <v>-0.4398977</v>
      </c>
      <c r="I70" s="1">
        <v>-0.63224639999999999</v>
      </c>
      <c r="J70" s="1">
        <v>-0.44349070000000002</v>
      </c>
      <c r="K70" s="1">
        <v>-0.42412450000000002</v>
      </c>
      <c r="L70" s="1">
        <v>-0.42580649999999998</v>
      </c>
      <c r="M70" s="1">
        <v>-0.52830189999999999</v>
      </c>
      <c r="N70" s="1">
        <v>-0.41745280000000001</v>
      </c>
      <c r="O70" s="1">
        <v>-0.49529780000000001</v>
      </c>
    </row>
    <row r="71" spans="1:15" x14ac:dyDescent="0.2">
      <c r="A71" s="2">
        <v>-20</v>
      </c>
      <c r="B71" s="1">
        <v>-0.44444440000000002</v>
      </c>
      <c r="C71" s="1">
        <v>-0.15</v>
      </c>
      <c r="D71" s="1">
        <v>-0.30769229999999997</v>
      </c>
      <c r="E71" s="1">
        <v>-0.38666669999999997</v>
      </c>
      <c r="F71" s="1">
        <v>-0.56164380000000003</v>
      </c>
      <c r="G71" s="1">
        <v>-0.42093019999999998</v>
      </c>
      <c r="H71" s="1">
        <v>-0.23017899999999999</v>
      </c>
      <c r="I71" s="1">
        <v>-0.42572460000000001</v>
      </c>
      <c r="J71" s="1">
        <v>-0.26895560000000002</v>
      </c>
      <c r="K71" s="1">
        <v>-0.28793770000000002</v>
      </c>
      <c r="L71" s="1">
        <v>-0.33709679999999997</v>
      </c>
      <c r="M71" s="1">
        <v>-0.38490570000000002</v>
      </c>
      <c r="N71" s="1">
        <v>-0.32311319999999999</v>
      </c>
      <c r="O71" s="1">
        <v>-0.32915359999999999</v>
      </c>
    </row>
    <row r="72" spans="1:15" x14ac:dyDescent="0.2">
      <c r="A72" s="2">
        <v>0</v>
      </c>
      <c r="B72" s="1">
        <v>-0.1511111</v>
      </c>
      <c r="C72" s="1">
        <v>-8.2500000000000004E-2</v>
      </c>
      <c r="D72" s="1">
        <v>-0.1307692</v>
      </c>
      <c r="E72" s="1">
        <v>-9.7777779999999995E-2</v>
      </c>
      <c r="F72" s="1">
        <v>-0.26027400000000001</v>
      </c>
      <c r="G72" s="1">
        <v>-0.1023256</v>
      </c>
      <c r="H72" s="1">
        <v>2.813299E-2</v>
      </c>
      <c r="I72" s="1">
        <v>-4.1666670000000003E-2</v>
      </c>
      <c r="J72" s="1">
        <v>-3.0042920000000001E-2</v>
      </c>
      <c r="K72" s="1">
        <v>-2.1400780000000001E-2</v>
      </c>
      <c r="L72" s="1">
        <v>-7.0967740000000001E-2</v>
      </c>
      <c r="M72" s="1">
        <v>-1.886792E-2</v>
      </c>
      <c r="N72" s="1">
        <v>-1.4150940000000001E-2</v>
      </c>
      <c r="O72" s="1">
        <v>-2.9780560000000001E-2</v>
      </c>
    </row>
    <row r="73" spans="1:15" x14ac:dyDescent="0.2">
      <c r="A73" s="2">
        <v>20</v>
      </c>
      <c r="B73" s="1">
        <v>4.4444450000000003E-2</v>
      </c>
      <c r="C73" s="1">
        <v>6.7500000000000004E-2</v>
      </c>
      <c r="D73" s="1">
        <v>2.6923079999999999E-2</v>
      </c>
      <c r="E73" s="1">
        <v>9.3333330000000006E-2</v>
      </c>
      <c r="F73" s="1">
        <v>4.7945210000000002E-2</v>
      </c>
      <c r="G73" s="1">
        <v>6.0465119999999997E-2</v>
      </c>
      <c r="H73" s="1">
        <v>0.1534527</v>
      </c>
      <c r="I73" s="1">
        <v>5.978261E-2</v>
      </c>
      <c r="J73" s="1">
        <v>8.0114450000000004E-2</v>
      </c>
      <c r="K73" s="1">
        <v>0.1031128</v>
      </c>
      <c r="L73" s="1">
        <v>0.14193549999999999</v>
      </c>
      <c r="M73" s="1">
        <v>7.9245280000000001E-2</v>
      </c>
      <c r="N73" s="1">
        <v>8.7264149999999999E-2</v>
      </c>
      <c r="O73" s="1">
        <v>7.8369910000000001E-2</v>
      </c>
    </row>
    <row r="74" spans="1:15" x14ac:dyDescent="0.2">
      <c r="A74" s="2">
        <v>40</v>
      </c>
      <c r="B74" s="1">
        <v>0.16888890000000001</v>
      </c>
      <c r="C74" s="1">
        <v>0.27500000000000002</v>
      </c>
      <c r="D74" s="1">
        <v>0.2</v>
      </c>
      <c r="E74" s="1">
        <v>0.35555560000000003</v>
      </c>
      <c r="F74" s="1">
        <v>0.23972599999999999</v>
      </c>
      <c r="G74" s="1">
        <v>0.18139540000000001</v>
      </c>
      <c r="H74" s="1">
        <v>0.19181590000000001</v>
      </c>
      <c r="I74" s="1">
        <v>0.2210145</v>
      </c>
      <c r="J74" s="1">
        <v>0.14449210000000001</v>
      </c>
      <c r="K74" s="1">
        <v>0.2042802</v>
      </c>
      <c r="L74" s="1">
        <v>0.29032259999999999</v>
      </c>
      <c r="M74" s="1">
        <v>0.18490570000000001</v>
      </c>
      <c r="N74" s="1">
        <v>0.1650943</v>
      </c>
      <c r="O74" s="1">
        <v>0.200627</v>
      </c>
    </row>
    <row r="75" spans="1:15" x14ac:dyDescent="0.2">
      <c r="A75" s="2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1:15" ht="15.75" x14ac:dyDescent="0.25">
      <c r="A76" s="3" t="s">
        <v>65</v>
      </c>
    </row>
    <row r="78" spans="1:15" x14ac:dyDescent="0.2">
      <c r="A78" t="s">
        <v>42</v>
      </c>
      <c r="B78" t="s">
        <v>4</v>
      </c>
      <c r="C78" t="s">
        <v>5</v>
      </c>
      <c r="D78" t="s">
        <v>6</v>
      </c>
      <c r="E78" t="s">
        <v>7</v>
      </c>
      <c r="F78" t="s">
        <v>8</v>
      </c>
      <c r="G78" t="s">
        <v>9</v>
      </c>
      <c r="H78" t="s">
        <v>10</v>
      </c>
      <c r="I78" t="s">
        <v>11</v>
      </c>
      <c r="J78" t="s">
        <v>13</v>
      </c>
      <c r="K78" t="s">
        <v>34</v>
      </c>
      <c r="L78" t="s">
        <v>45</v>
      </c>
      <c r="M78" t="s">
        <v>46</v>
      </c>
      <c r="N78" t="s">
        <v>47</v>
      </c>
      <c r="O78" t="s">
        <v>48</v>
      </c>
    </row>
    <row r="79" spans="1:15" x14ac:dyDescent="0.2">
      <c r="A79" s="2">
        <v>-80</v>
      </c>
      <c r="B79" s="1">
        <v>-1</v>
      </c>
      <c r="C79" s="1">
        <v>-1</v>
      </c>
      <c r="D79" s="1">
        <v>-1</v>
      </c>
      <c r="E79" s="1">
        <v>-1</v>
      </c>
      <c r="F79" s="1">
        <v>-1</v>
      </c>
      <c r="G79" s="1">
        <v>-1</v>
      </c>
      <c r="H79" s="1">
        <v>-1</v>
      </c>
      <c r="I79" s="1">
        <v>-1</v>
      </c>
      <c r="J79" s="1">
        <v>-1</v>
      </c>
      <c r="K79" s="1">
        <v>-1</v>
      </c>
      <c r="L79" s="1">
        <v>-1</v>
      </c>
      <c r="M79" s="1">
        <v>-1</v>
      </c>
      <c r="N79" s="1">
        <v>-1</v>
      </c>
      <c r="O79" s="1">
        <v>-1</v>
      </c>
    </row>
    <row r="80" spans="1:15" x14ac:dyDescent="0.2">
      <c r="A80" s="2">
        <v>-60</v>
      </c>
      <c r="B80" s="1">
        <v>-0.97979799999999995</v>
      </c>
      <c r="C80" s="1">
        <v>-0.80821920000000003</v>
      </c>
      <c r="D80" s="1">
        <v>-0.81</v>
      </c>
      <c r="E80" s="1">
        <v>-0.75141250000000004</v>
      </c>
      <c r="F80" s="1">
        <v>-0.8125</v>
      </c>
      <c r="G80" s="1">
        <v>-0.60317460000000001</v>
      </c>
      <c r="H80" s="1">
        <v>-0.80851070000000003</v>
      </c>
      <c r="I80" s="1">
        <v>-0.8362832</v>
      </c>
      <c r="J80" s="1">
        <v>-0.71633239999999998</v>
      </c>
      <c r="K80" s="1">
        <v>-0.56319699999999995</v>
      </c>
      <c r="L80" s="1">
        <v>-0.70634920000000001</v>
      </c>
      <c r="M80" s="1">
        <v>-0.89108909999999997</v>
      </c>
      <c r="N80" s="1">
        <v>-0.68181820000000004</v>
      </c>
      <c r="O80" s="1">
        <v>-0.72611460000000005</v>
      </c>
    </row>
    <row r="81" spans="1:15" x14ac:dyDescent="0.2">
      <c r="A81" s="2">
        <v>-40</v>
      </c>
      <c r="B81" s="1">
        <v>-0.79797980000000002</v>
      </c>
      <c r="C81" s="1">
        <v>-0.34931509999999999</v>
      </c>
      <c r="D81" s="1">
        <v>-0.67</v>
      </c>
      <c r="E81" s="1">
        <v>-0.51977399999999996</v>
      </c>
      <c r="F81" s="1">
        <v>-0.75</v>
      </c>
      <c r="G81" s="1">
        <v>-0.79365079999999999</v>
      </c>
      <c r="H81" s="1">
        <v>-0.46808509999999998</v>
      </c>
      <c r="I81" s="1">
        <v>-0.26991150000000003</v>
      </c>
      <c r="J81" s="1">
        <v>-0.5100287</v>
      </c>
      <c r="K81" s="1">
        <v>-0.41635689999999997</v>
      </c>
      <c r="L81" s="1">
        <v>-0.406746</v>
      </c>
      <c r="M81" s="1">
        <v>-0.74752470000000004</v>
      </c>
      <c r="N81" s="1">
        <v>-0.47727269999999999</v>
      </c>
      <c r="O81" s="1">
        <v>-0.55732479999999995</v>
      </c>
    </row>
    <row r="82" spans="1:15" x14ac:dyDescent="0.2">
      <c r="A82" s="2">
        <v>-20</v>
      </c>
      <c r="B82" s="1">
        <v>-0.66666669999999995</v>
      </c>
      <c r="C82" s="1">
        <v>-0.13698630000000001</v>
      </c>
      <c r="D82" s="1">
        <v>-0.63</v>
      </c>
      <c r="E82" s="1">
        <v>-7.9096040000000006E-2</v>
      </c>
      <c r="F82" s="1">
        <v>-0.53749999999999998</v>
      </c>
      <c r="G82" s="1">
        <v>-0.68253969999999997</v>
      </c>
      <c r="H82" s="1">
        <v>-0.50265959999999998</v>
      </c>
      <c r="I82" s="1">
        <v>-0.1283186</v>
      </c>
      <c r="J82" s="1">
        <v>-0.3896848</v>
      </c>
      <c r="K82" s="1">
        <v>-0.20631969999999999</v>
      </c>
      <c r="L82" s="1">
        <v>-0.281746</v>
      </c>
      <c r="M82" s="1">
        <v>-0.55940590000000001</v>
      </c>
      <c r="N82" s="1">
        <v>-0.34772730000000002</v>
      </c>
      <c r="O82" s="1">
        <v>-0.34713379999999999</v>
      </c>
    </row>
    <row r="83" spans="1:15" x14ac:dyDescent="0.2">
      <c r="A83" s="2">
        <v>0</v>
      </c>
      <c r="B83" s="1">
        <v>-9.0909089999999998E-2</v>
      </c>
      <c r="C83" s="1">
        <v>4.1095890000000003E-2</v>
      </c>
      <c r="D83" s="1">
        <v>0.06</v>
      </c>
      <c r="E83" s="1">
        <v>-2.259887E-2</v>
      </c>
      <c r="F83" s="1">
        <v>-0.125</v>
      </c>
      <c r="G83" s="1">
        <v>-0.17460319999999999</v>
      </c>
      <c r="H83" s="1">
        <v>-2.12766E-2</v>
      </c>
      <c r="I83" s="1">
        <v>-8.8495569999999992E-3</v>
      </c>
      <c r="J83" s="1">
        <v>-5.0143269999999997E-2</v>
      </c>
      <c r="K83" s="1">
        <v>1.8587360000000001E-2</v>
      </c>
      <c r="L83" s="1">
        <v>5.5555559999999997E-2</v>
      </c>
      <c r="M83" s="1">
        <v>3.4653469999999999E-2</v>
      </c>
      <c r="N83" s="1">
        <v>8.4090910000000005E-2</v>
      </c>
      <c r="O83" s="1">
        <v>-2.5477710000000001E-2</v>
      </c>
    </row>
    <row r="84" spans="1:15" x14ac:dyDescent="0.2">
      <c r="A84" s="2">
        <v>20</v>
      </c>
      <c r="B84" s="1">
        <v>0.1111111</v>
      </c>
      <c r="C84" s="1">
        <v>0.130137</v>
      </c>
      <c r="D84" s="1">
        <v>0.38</v>
      </c>
      <c r="E84" s="1">
        <v>0.36867524000000002</v>
      </c>
      <c r="F84" s="1">
        <v>0.29325099999999998</v>
      </c>
      <c r="G84" s="1">
        <v>0.21785299999999999</v>
      </c>
      <c r="H84" s="1">
        <v>0.26861699999999999</v>
      </c>
      <c r="I84" s="1">
        <v>0.17699110000000001</v>
      </c>
      <c r="J84" s="1">
        <v>3.2951290000000001E-2</v>
      </c>
      <c r="K84" s="1">
        <v>0.21375469999999999</v>
      </c>
      <c r="L84" s="1">
        <v>0.27777780000000002</v>
      </c>
      <c r="M84" s="1">
        <v>0.17821780000000001</v>
      </c>
      <c r="N84" s="1">
        <v>0.12954550000000001</v>
      </c>
      <c r="O84" s="1">
        <v>8.1210190000000002E-2</v>
      </c>
    </row>
    <row r="85" spans="1:15" x14ac:dyDescent="0.2">
      <c r="A85" s="2">
        <v>40</v>
      </c>
      <c r="B85" s="1">
        <v>0.43434339999999999</v>
      </c>
      <c r="C85" s="1">
        <v>0.47945199999999999</v>
      </c>
      <c r="D85" s="1">
        <v>1.1399999999999999</v>
      </c>
      <c r="E85" s="1">
        <v>0.41472100000000001</v>
      </c>
      <c r="F85" s="1">
        <v>0.39583200000000002</v>
      </c>
      <c r="G85" s="1">
        <v>0.49142720000000001</v>
      </c>
      <c r="H85" s="1">
        <v>0.4015957</v>
      </c>
      <c r="I85" s="1">
        <v>0.61946900000000005</v>
      </c>
      <c r="J85" s="1">
        <v>0.1991404</v>
      </c>
      <c r="K85" s="1">
        <v>0.46468399999999999</v>
      </c>
      <c r="L85" s="1">
        <v>0.46428570000000002</v>
      </c>
      <c r="M85" s="1">
        <v>0.50495049999999997</v>
      </c>
      <c r="N85" s="1">
        <v>0.27727269999999998</v>
      </c>
      <c r="O85" s="1">
        <v>0.21178340000000001</v>
      </c>
    </row>
    <row r="86" spans="1:15" x14ac:dyDescent="0.2">
      <c r="A86" s="2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8" spans="1:15" ht="15.75" x14ac:dyDescent="0.25">
      <c r="A88" s="3" t="s">
        <v>66</v>
      </c>
    </row>
    <row r="90" spans="1:15" ht="15.75" x14ac:dyDescent="0.25">
      <c r="A90" s="3" t="s">
        <v>67</v>
      </c>
      <c r="E90" s="3" t="s">
        <v>68</v>
      </c>
    </row>
    <row r="91" spans="1:15" ht="15.75" x14ac:dyDescent="0.25">
      <c r="B91" s="3" t="s">
        <v>12</v>
      </c>
      <c r="C91" s="3" t="s">
        <v>14</v>
      </c>
      <c r="F91" s="3" t="s">
        <v>12</v>
      </c>
      <c r="G91" s="3" t="s">
        <v>14</v>
      </c>
    </row>
    <row r="92" spans="1:15" x14ac:dyDescent="0.2">
      <c r="A92" t="s">
        <v>4</v>
      </c>
      <c r="B92" s="1">
        <v>7.5144510000000002</v>
      </c>
      <c r="C92" s="1">
        <v>56</v>
      </c>
      <c r="E92" t="s">
        <v>4</v>
      </c>
      <c r="F92" s="1">
        <v>94.90446</v>
      </c>
      <c r="G92" s="1">
        <v>81.938320000000004</v>
      </c>
    </row>
    <row r="93" spans="1:15" x14ac:dyDescent="0.2">
      <c r="A93" t="s">
        <v>5</v>
      </c>
      <c r="B93" s="1">
        <v>1.8456379999999999</v>
      </c>
      <c r="C93" s="1">
        <v>27</v>
      </c>
      <c r="E93" t="s">
        <v>5</v>
      </c>
      <c r="F93" s="1">
        <v>91.375290000000007</v>
      </c>
      <c r="G93" s="1">
        <v>88.254490000000004</v>
      </c>
    </row>
    <row r="94" spans="1:15" x14ac:dyDescent="0.2">
      <c r="A94" t="s">
        <v>6</v>
      </c>
      <c r="B94" s="1">
        <v>3.6507939999999999</v>
      </c>
      <c r="C94" s="1">
        <v>61.538460000000001</v>
      </c>
      <c r="E94" t="s">
        <v>6</v>
      </c>
      <c r="F94" s="1">
        <v>92.670159999999996</v>
      </c>
      <c r="G94" s="1">
        <v>82.191779999999994</v>
      </c>
    </row>
    <row r="95" spans="1:15" x14ac:dyDescent="0.2">
      <c r="A95" t="s">
        <v>7</v>
      </c>
      <c r="B95" s="1">
        <v>1.270648</v>
      </c>
      <c r="C95" s="1">
        <v>21.33333</v>
      </c>
      <c r="E95" t="s">
        <v>7</v>
      </c>
      <c r="F95" s="1">
        <v>93.239429999999999</v>
      </c>
      <c r="G95" s="1">
        <v>98.154979999999995</v>
      </c>
    </row>
    <row r="96" spans="1:15" x14ac:dyDescent="0.2">
      <c r="A96" t="s">
        <v>8</v>
      </c>
      <c r="B96" s="1">
        <v>-15.220129999999999</v>
      </c>
      <c r="C96" s="1">
        <v>45.205480000000001</v>
      </c>
      <c r="E96" t="s">
        <v>8</v>
      </c>
      <c r="F96" s="1">
        <v>99.562359999999998</v>
      </c>
      <c r="G96" s="1">
        <v>86.764709999999994</v>
      </c>
    </row>
    <row r="97" spans="1:11" x14ac:dyDescent="0.2">
      <c r="A97" t="s">
        <v>9</v>
      </c>
      <c r="B97" s="1">
        <v>14.651160000000001</v>
      </c>
      <c r="C97" s="1">
        <v>41.395350000000001</v>
      </c>
      <c r="E97" t="s">
        <v>9</v>
      </c>
      <c r="F97" s="1">
        <v>95.283019999999993</v>
      </c>
      <c r="G97" s="1">
        <v>94.859809999999996</v>
      </c>
    </row>
    <row r="98" spans="1:11" x14ac:dyDescent="0.2">
      <c r="A98" t="s">
        <v>10</v>
      </c>
      <c r="B98" s="1"/>
      <c r="C98" s="1">
        <v>3.8363170000000002</v>
      </c>
      <c r="E98" t="s">
        <v>10</v>
      </c>
      <c r="F98" s="1">
        <v>83.414630000000002</v>
      </c>
      <c r="G98" s="1">
        <v>93.260869999999997</v>
      </c>
    </row>
    <row r="99" spans="1:11" x14ac:dyDescent="0.2">
      <c r="A99" t="s">
        <v>11</v>
      </c>
      <c r="B99" s="1"/>
      <c r="C99" s="1">
        <v>18.115939999999998</v>
      </c>
      <c r="E99" t="s">
        <v>11</v>
      </c>
      <c r="F99" s="1"/>
      <c r="G99" s="1">
        <v>80.769229999999993</v>
      </c>
    </row>
    <row r="100" spans="1:11" x14ac:dyDescent="0.2">
      <c r="A100" t="s">
        <v>13</v>
      </c>
      <c r="B100" s="1"/>
      <c r="C100" s="1">
        <v>0.14306150000000001</v>
      </c>
      <c r="E100" t="s">
        <v>13</v>
      </c>
      <c r="F100" s="1"/>
      <c r="G100" s="1">
        <v>90.654210000000006</v>
      </c>
    </row>
    <row r="101" spans="1:11" x14ac:dyDescent="0.2">
      <c r="A101" t="s">
        <v>34</v>
      </c>
      <c r="B101" s="1"/>
      <c r="C101" s="1">
        <v>18.709679999999999</v>
      </c>
      <c r="E101" t="s">
        <v>34</v>
      </c>
      <c r="F101" s="1"/>
      <c r="G101" s="1">
        <v>90.909090000000006</v>
      </c>
    </row>
    <row r="102" spans="1:11" x14ac:dyDescent="0.2">
      <c r="A102" t="s">
        <v>45</v>
      </c>
      <c r="B102" s="1"/>
      <c r="C102" s="1">
        <v>23.773579999999999</v>
      </c>
      <c r="F102" s="1"/>
    </row>
    <row r="103" spans="1:11" x14ac:dyDescent="0.2">
      <c r="A103" t="s">
        <v>46</v>
      </c>
      <c r="B103" s="1"/>
      <c r="C103" s="1">
        <v>-3.7735850000000002</v>
      </c>
      <c r="E103" s="1"/>
      <c r="F103" s="1"/>
    </row>
    <row r="104" spans="1:11" x14ac:dyDescent="0.2">
      <c r="A104" t="s">
        <v>47</v>
      </c>
      <c r="B104" s="1"/>
      <c r="C104" s="1">
        <v>1.5673980000000001</v>
      </c>
      <c r="E104" s="1"/>
      <c r="F104" s="1"/>
    </row>
    <row r="105" spans="1:11" x14ac:dyDescent="0.2">
      <c r="B105" s="1"/>
      <c r="D105" s="1"/>
      <c r="E105" s="1"/>
      <c r="F105" s="1"/>
    </row>
    <row r="107" spans="1:11" ht="15.75" x14ac:dyDescent="0.25">
      <c r="A107" s="3" t="s">
        <v>69</v>
      </c>
    </row>
    <row r="109" spans="1:11" ht="15.75" x14ac:dyDescent="0.25">
      <c r="A109" s="3" t="s">
        <v>70</v>
      </c>
    </row>
    <row r="110" spans="1:11" x14ac:dyDescent="0.2">
      <c r="A110" t="s">
        <v>42</v>
      </c>
      <c r="B110" t="s">
        <v>4</v>
      </c>
      <c r="C110" t="s">
        <v>5</v>
      </c>
      <c r="D110" t="s">
        <v>6</v>
      </c>
      <c r="E110" t="s">
        <v>7</v>
      </c>
      <c r="F110" t="s">
        <v>8</v>
      </c>
      <c r="G110" t="s">
        <v>9</v>
      </c>
      <c r="H110" t="s">
        <v>10</v>
      </c>
      <c r="I110" t="s">
        <v>11</v>
      </c>
      <c r="J110" t="s">
        <v>13</v>
      </c>
      <c r="K110" t="s">
        <v>34</v>
      </c>
    </row>
    <row r="111" spans="1:11" x14ac:dyDescent="0.2">
      <c r="A111" s="2">
        <v>-80</v>
      </c>
      <c r="B111" s="1">
        <v>-1</v>
      </c>
      <c r="C111" s="1">
        <v>-1</v>
      </c>
      <c r="D111" s="1">
        <v>-1</v>
      </c>
      <c r="E111" s="1">
        <v>-1</v>
      </c>
      <c r="F111" s="1">
        <v>-1</v>
      </c>
      <c r="G111" s="1">
        <v>-1</v>
      </c>
      <c r="H111" s="1">
        <v>-1</v>
      </c>
      <c r="I111" s="1">
        <v>-1</v>
      </c>
      <c r="J111" s="1">
        <v>-1</v>
      </c>
      <c r="K111" s="1">
        <v>-1</v>
      </c>
    </row>
    <row r="112" spans="1:11" x14ac:dyDescent="0.2">
      <c r="A112" s="2">
        <v>-60</v>
      </c>
      <c r="B112" s="1">
        <v>-0.61111110000000002</v>
      </c>
      <c r="C112" s="1">
        <v>-0.55384619999999996</v>
      </c>
      <c r="D112" s="1">
        <v>-0.84</v>
      </c>
      <c r="E112" s="1">
        <v>-0.96153840000000002</v>
      </c>
      <c r="F112" s="1">
        <v>-0.75862070000000004</v>
      </c>
      <c r="G112" s="1">
        <v>-0.82142859999999995</v>
      </c>
      <c r="H112" s="1">
        <v>-0.8245614</v>
      </c>
      <c r="I112" s="1">
        <v>-0.85333340000000002</v>
      </c>
      <c r="J112" s="1">
        <v>-0.93167699999999998</v>
      </c>
      <c r="K112" s="1">
        <v>-0.86021510000000001</v>
      </c>
    </row>
    <row r="113" spans="1:13" x14ac:dyDescent="0.2">
      <c r="A113" s="2">
        <v>-40</v>
      </c>
      <c r="B113" s="1">
        <v>-0.38888889999999998</v>
      </c>
      <c r="C113" s="1">
        <v>-0.30769229999999997</v>
      </c>
      <c r="D113" s="1">
        <v>-0.48</v>
      </c>
      <c r="E113" s="1">
        <v>-0.83333330000000005</v>
      </c>
      <c r="F113" s="1">
        <v>-0.62068959999999995</v>
      </c>
      <c r="G113" s="1">
        <v>-0.76785709999999996</v>
      </c>
      <c r="H113" s="1">
        <v>-0.63157890000000005</v>
      </c>
      <c r="I113" s="1">
        <v>-0.42666670000000001</v>
      </c>
      <c r="J113" s="1">
        <v>-0.6335404</v>
      </c>
      <c r="K113" s="1">
        <v>-0.74193549999999997</v>
      </c>
    </row>
    <row r="114" spans="1:13" x14ac:dyDescent="0.2">
      <c r="A114" s="2">
        <v>-20</v>
      </c>
      <c r="B114" s="1">
        <v>-0.2407407</v>
      </c>
      <c r="C114" s="1">
        <v>-0.24615380000000001</v>
      </c>
      <c r="D114" s="1">
        <v>-0.37333329999999998</v>
      </c>
      <c r="E114" s="1">
        <v>-0.76923079999999999</v>
      </c>
      <c r="F114" s="1">
        <v>-0.41379310000000002</v>
      </c>
      <c r="G114" s="1">
        <v>-0.59821429999999998</v>
      </c>
      <c r="H114" s="1">
        <v>-0.2280702</v>
      </c>
      <c r="I114" s="1">
        <v>-0.1666667</v>
      </c>
      <c r="J114" s="1">
        <v>-0.45962730000000002</v>
      </c>
      <c r="K114" s="1">
        <v>-0.39784950000000002</v>
      </c>
    </row>
    <row r="115" spans="1:13" x14ac:dyDescent="0.2">
      <c r="A115" s="2">
        <v>0</v>
      </c>
      <c r="B115" s="1">
        <v>-8.3333340000000006E-2</v>
      </c>
      <c r="C115" s="1">
        <v>-0.1076923</v>
      </c>
      <c r="D115" s="1">
        <v>-0.1066667</v>
      </c>
      <c r="E115" s="1">
        <v>-0.23076920000000001</v>
      </c>
      <c r="F115" s="1">
        <v>-3.4482760000000001E-2</v>
      </c>
      <c r="G115" s="1">
        <v>-0.1071429</v>
      </c>
      <c r="H115" s="1">
        <v>5.2631579999999997E-2</v>
      </c>
      <c r="I115" s="1">
        <v>-1.3333329999999999E-2</v>
      </c>
      <c r="J115" s="1">
        <v>-7.4534160000000002E-2</v>
      </c>
      <c r="K115" s="1">
        <v>-9.6774189999999996E-2</v>
      </c>
    </row>
    <row r="116" spans="1:13" x14ac:dyDescent="0.2">
      <c r="A116" s="2">
        <v>20</v>
      </c>
      <c r="B116" s="1">
        <v>4.6296289999999997E-2</v>
      </c>
      <c r="C116" s="1">
        <v>6.1538460000000003E-2</v>
      </c>
      <c r="D116" s="1">
        <v>9.3333330000000006E-2</v>
      </c>
      <c r="E116" s="1">
        <v>0.17948720000000001</v>
      </c>
      <c r="F116" s="1">
        <v>9.4827579999999995E-2</v>
      </c>
      <c r="G116" s="1">
        <v>8.0357139999999994E-2</v>
      </c>
      <c r="H116" s="1">
        <v>0.122807</v>
      </c>
      <c r="I116" s="1">
        <v>0.18666669999999999</v>
      </c>
      <c r="J116" s="1">
        <v>9.3167700000000006E-2</v>
      </c>
      <c r="K116" s="1">
        <v>0.1182796</v>
      </c>
    </row>
    <row r="117" spans="1:13" x14ac:dyDescent="0.2">
      <c r="A117" s="2">
        <v>40</v>
      </c>
      <c r="B117" s="1">
        <v>0.1759259</v>
      </c>
      <c r="C117" s="1">
        <v>0.1230769</v>
      </c>
      <c r="D117" s="1">
        <v>0.30666670000000001</v>
      </c>
      <c r="E117" s="1">
        <v>0.5</v>
      </c>
      <c r="F117" s="1">
        <v>0.28448269999999998</v>
      </c>
      <c r="G117" s="1">
        <v>0.125</v>
      </c>
      <c r="H117" s="1">
        <v>0.245614</v>
      </c>
      <c r="I117" s="1">
        <v>0.20666670000000001</v>
      </c>
      <c r="J117" s="1">
        <v>0.2919255</v>
      </c>
      <c r="K117" s="1">
        <v>0.37634410000000001</v>
      </c>
    </row>
    <row r="118" spans="1:13" x14ac:dyDescent="0.2">
      <c r="B118" s="1"/>
      <c r="C118" s="1"/>
      <c r="D118" s="1"/>
      <c r="E118" s="1"/>
      <c r="F118" s="1"/>
      <c r="G118" s="1"/>
      <c r="H118" s="1"/>
      <c r="I118" s="1"/>
      <c r="J118" s="1"/>
      <c r="K118" s="1"/>
    </row>
    <row r="121" spans="1:13" ht="15.75" x14ac:dyDescent="0.25">
      <c r="A121" s="12" t="s">
        <v>71</v>
      </c>
    </row>
    <row r="122" spans="1:13" x14ac:dyDescent="0.2">
      <c r="A122" t="s">
        <v>42</v>
      </c>
      <c r="B122" t="s">
        <v>4</v>
      </c>
      <c r="C122" t="s">
        <v>5</v>
      </c>
      <c r="D122" t="s">
        <v>6</v>
      </c>
      <c r="E122" t="s">
        <v>7</v>
      </c>
      <c r="F122" t="s">
        <v>8</v>
      </c>
      <c r="G122" t="s">
        <v>9</v>
      </c>
      <c r="H122" t="s">
        <v>10</v>
      </c>
      <c r="I122" t="s">
        <v>11</v>
      </c>
      <c r="J122" t="s">
        <v>13</v>
      </c>
      <c r="K122" t="s">
        <v>34</v>
      </c>
      <c r="L122" t="s">
        <v>45</v>
      </c>
    </row>
    <row r="123" spans="1:13" x14ac:dyDescent="0.2">
      <c r="A123" s="2">
        <v>-80</v>
      </c>
      <c r="B123" s="1">
        <v>-1</v>
      </c>
      <c r="C123" s="1">
        <v>-1</v>
      </c>
      <c r="D123" s="1">
        <v>-1</v>
      </c>
      <c r="E123" s="1">
        <v>-1</v>
      </c>
      <c r="F123" s="1">
        <v>-1</v>
      </c>
      <c r="G123" s="1">
        <v>-1</v>
      </c>
      <c r="H123" s="1">
        <v>-1</v>
      </c>
      <c r="I123" s="1">
        <v>-1</v>
      </c>
      <c r="J123" s="1">
        <v>-1</v>
      </c>
      <c r="K123" s="1">
        <v>-1</v>
      </c>
      <c r="L123" s="1">
        <v>-1</v>
      </c>
      <c r="M123" s="1"/>
    </row>
    <row r="124" spans="1:13" x14ac:dyDescent="0.2">
      <c r="A124" s="2">
        <v>-60</v>
      </c>
      <c r="B124" s="1">
        <v>-0.85714290000000004</v>
      </c>
      <c r="C124" s="1">
        <v>-0.74172190000000005</v>
      </c>
      <c r="D124" s="1">
        <v>-0.87951809999999997</v>
      </c>
      <c r="E124" s="1">
        <v>-0.92771079999999995</v>
      </c>
      <c r="F124" s="1">
        <v>-0.54545460000000001</v>
      </c>
      <c r="G124" s="1">
        <v>-0.90173409999999998</v>
      </c>
      <c r="H124" s="1">
        <v>-0.8808511</v>
      </c>
      <c r="I124" s="1">
        <v>-0.93478260000000002</v>
      </c>
      <c r="J124" s="1">
        <v>-0.78343949999999996</v>
      </c>
      <c r="K124" s="1">
        <v>-0.89617480000000005</v>
      </c>
      <c r="L124" s="1">
        <v>-0.82051280000000004</v>
      </c>
      <c r="M124" s="1"/>
    </row>
    <row r="125" spans="1:13" x14ac:dyDescent="0.2">
      <c r="A125" s="2">
        <v>-40</v>
      </c>
      <c r="B125" s="1">
        <v>-0.6593407</v>
      </c>
      <c r="C125" s="1">
        <v>-0.62913909999999995</v>
      </c>
      <c r="D125" s="1">
        <v>-0.78313259999999996</v>
      </c>
      <c r="E125" s="1">
        <v>-0.63855419999999996</v>
      </c>
      <c r="F125" s="1">
        <v>-0.43636360000000002</v>
      </c>
      <c r="G125" s="1">
        <v>-0.6127167</v>
      </c>
      <c r="H125" s="1">
        <v>-0.58723400000000003</v>
      </c>
      <c r="I125" s="1">
        <v>-0.59420289999999998</v>
      </c>
      <c r="J125" s="1">
        <v>-0.75796180000000002</v>
      </c>
      <c r="K125" s="1">
        <v>-0.59562839999999995</v>
      </c>
      <c r="L125" s="1">
        <v>-0.73333329999999997</v>
      </c>
      <c r="M125" s="1"/>
    </row>
    <row r="126" spans="1:13" x14ac:dyDescent="0.2">
      <c r="A126" s="2">
        <v>-20</v>
      </c>
      <c r="B126" s="1">
        <v>-0.51648349999999998</v>
      </c>
      <c r="C126" s="1">
        <v>-0.384106</v>
      </c>
      <c r="D126" s="1">
        <v>-0.40963860000000002</v>
      </c>
      <c r="E126" s="1">
        <v>-0.26506020000000002</v>
      </c>
      <c r="F126" s="1">
        <v>-0.21818180000000001</v>
      </c>
      <c r="G126" s="1">
        <v>-0.45086710000000002</v>
      </c>
      <c r="H126" s="1">
        <v>-0.46382980000000001</v>
      </c>
      <c r="I126" s="1">
        <v>-0.29710140000000002</v>
      </c>
      <c r="J126" s="1">
        <v>-0.49681530000000002</v>
      </c>
      <c r="K126" s="1">
        <v>-0.30601089999999997</v>
      </c>
      <c r="L126" s="1">
        <v>-0.50769229999999999</v>
      </c>
      <c r="M126" s="1"/>
    </row>
    <row r="127" spans="1:13" x14ac:dyDescent="0.2">
      <c r="A127" s="2">
        <v>0</v>
      </c>
      <c r="B127" s="1">
        <v>1.098901E-2</v>
      </c>
      <c r="C127" s="1">
        <v>-7.2847679999999998E-2</v>
      </c>
      <c r="D127" s="1">
        <v>-2.4096389999999999E-2</v>
      </c>
      <c r="E127" s="1">
        <v>3.6144580000000003E-2</v>
      </c>
      <c r="F127" s="1">
        <v>0.21818180000000001</v>
      </c>
      <c r="G127" s="1">
        <v>-5.7803470000000003E-2</v>
      </c>
      <c r="H127" s="1">
        <v>-0.1148936</v>
      </c>
      <c r="I127" s="1">
        <v>-0.24637680000000001</v>
      </c>
      <c r="J127" s="1">
        <v>-1.2738849999999999E-2</v>
      </c>
      <c r="K127" s="1">
        <v>3.2786879999999997E-2</v>
      </c>
      <c r="L127" s="1">
        <v>-7.1794869999999997E-2</v>
      </c>
      <c r="M127" s="1"/>
    </row>
    <row r="128" spans="1:13" x14ac:dyDescent="0.2">
      <c r="A128" s="2">
        <v>20</v>
      </c>
      <c r="B128" s="1">
        <v>0.17582420000000001</v>
      </c>
      <c r="C128" s="1">
        <v>9.9337750000000002E-2</v>
      </c>
      <c r="D128" s="1">
        <v>0.37349399999999999</v>
      </c>
      <c r="E128" s="1">
        <v>0.32530120000000001</v>
      </c>
      <c r="F128" s="1">
        <v>0.36363640000000003</v>
      </c>
      <c r="G128" s="1">
        <v>0.13294800000000001</v>
      </c>
      <c r="H128" s="1">
        <v>0.12765960000000001</v>
      </c>
      <c r="I128" s="1">
        <v>0.2101449</v>
      </c>
      <c r="J128" s="1">
        <v>0.21656049999999999</v>
      </c>
      <c r="K128" s="1">
        <v>0.32240439999999998</v>
      </c>
      <c r="L128" s="1">
        <v>0.28717949999999998</v>
      </c>
      <c r="M128" s="1"/>
    </row>
    <row r="129" spans="1:13" x14ac:dyDescent="0.2">
      <c r="A129" s="2">
        <v>40</v>
      </c>
      <c r="B129" s="1">
        <v>0.51098900000000003</v>
      </c>
      <c r="C129" s="1">
        <v>0.31788080000000002</v>
      </c>
      <c r="D129" s="1">
        <v>1.1445780000000001</v>
      </c>
      <c r="E129" s="1">
        <v>0.4578313</v>
      </c>
      <c r="F129" s="1">
        <v>1.2</v>
      </c>
      <c r="G129" s="1">
        <v>0.31791910000000001</v>
      </c>
      <c r="H129" s="1">
        <v>0.33617019999999997</v>
      </c>
      <c r="I129" s="1">
        <v>0.42028979999999999</v>
      </c>
      <c r="J129" s="1">
        <v>0.49681530000000002</v>
      </c>
      <c r="K129" s="1">
        <v>0.62295080000000003</v>
      </c>
      <c r="L129" s="1">
        <v>0.61025640000000003</v>
      </c>
      <c r="M129" s="1"/>
    </row>
    <row r="130" spans="1:13" x14ac:dyDescent="0.2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.1 A+B</vt:lpstr>
      <vt:lpstr>Fig.1 E-G</vt:lpstr>
      <vt:lpstr>Fig.2 B</vt:lpstr>
      <vt:lpstr>Fig.3 A</vt:lpstr>
      <vt:lpstr>Fig.3 C+D</vt:lpstr>
      <vt:lpstr>Fig.4 B-D</vt:lpstr>
      <vt:lpstr>Fig.4 E+F</vt:lpstr>
      <vt:lpstr>Fig.5</vt:lpstr>
      <vt:lpstr>Fig.6</vt:lpstr>
      <vt:lpstr>Fig.7 C</vt:lpstr>
      <vt:lpstr>Fig.8 A-F</vt:lpstr>
      <vt:lpstr>Fig.S2</vt:lpstr>
      <vt:lpstr>Fig.S3</vt:lpstr>
      <vt:lpstr>Fig.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Neitz</dc:creator>
  <cp:lastModifiedBy>Sakry, Dominik</cp:lastModifiedBy>
  <dcterms:created xsi:type="dcterms:W3CDTF">2014-06-19T12:36:46Z</dcterms:created>
  <dcterms:modified xsi:type="dcterms:W3CDTF">2014-09-26T16:07:22Z</dcterms:modified>
</cp:coreProperties>
</file>